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su_classifications_all_orbs" sheetId="1" r:id="rId5"/>
  </sheets>
  <definedNames/>
  <calcPr/>
</workbook>
</file>

<file path=xl/sharedStrings.xml><?xml version="1.0" encoding="utf-8"?>
<sst xmlns="http://schemas.openxmlformats.org/spreadsheetml/2006/main" count="660" uniqueCount="353">
  <si>
    <t>Supplemental Table S1. Small Subunit Ribosomal RNA assembled with PhyloFlash</t>
  </si>
  <si>
    <t>OTUname</t>
  </si>
  <si>
    <t>read_cov</t>
  </si>
  <si>
    <t>coverage</t>
  </si>
  <si>
    <t>dbHit</t>
  </si>
  <si>
    <t>taxonomy</t>
  </si>
  <si>
    <t>%id</t>
  </si>
  <si>
    <t>alnlen</t>
  </si>
  <si>
    <t>evalue</t>
  </si>
  <si>
    <t>Library</t>
  </si>
  <si>
    <t>AssembledSSU</t>
  </si>
  <si>
    <t>22030FL-14-01-08_S376_L004.PFspades_1</t>
  </si>
  <si>
    <t>FN553630.1.1498</t>
  </si>
  <si>
    <t>Bacteria;Pseudomonadota;Gammaproteobacteria;Incertae Sedis;Incertae Sedis;Incertae Sedis;uncultured sediment bacterium</t>
  </si>
  <si>
    <t>22030FL-14-01-08_S376_L004</t>
  </si>
  <si>
    <t>PFspades_1</t>
  </si>
  <si>
    <t>22030FL-14-01-08_S376_L004.PFspades_4</t>
  </si>
  <si>
    <t>EF069373.1.1439</t>
  </si>
  <si>
    <t>Archaea;Thermoproteota;Nitrososphaeria;Nitrosopumilales;Nitrosopumilaceae;Candidatus Nitrosopumilus;uncultured Nitrosopumilales archaeon</t>
  </si>
  <si>
    <t>PFspades_4</t>
  </si>
  <si>
    <t>22030FL-14-01-08_S376_L004.PFspades_3</t>
  </si>
  <si>
    <t>EU491108.1.1460</t>
  </si>
  <si>
    <t>Bacteria;Pseudomonadota;Alphaproteobacteria;Kiloniellales;Kiloniellaceae;Incertae Sedis;uncultured bacterium</t>
  </si>
  <si>
    <t>PFspades_3</t>
  </si>
  <si>
    <t>22030FL-14-01-08_S376_L004.PFspades_7</t>
  </si>
  <si>
    <t>EU491096.1.1469</t>
  </si>
  <si>
    <t>Bacteria;Chloroflexota;Anaerolineae;Anaerolineales;Anaerolineaceae;Incertae Sedis;uncultured bacterium</t>
  </si>
  <si>
    <t>PFspades_7</t>
  </si>
  <si>
    <t>22030FL-14-01-08_S376_L004.PFspades_6</t>
  </si>
  <si>
    <t>KM071698.1.1522</t>
  </si>
  <si>
    <t>Bacteria;Acidobacteriota;Vicinamibacteria;Subgroup 9;Incertae Sedis;Incertae Sedis;uncultured bacterium</t>
  </si>
  <si>
    <t>PFspades_6</t>
  </si>
  <si>
    <t>22030FL-14-01-08_S376_L004.PFspades_5</t>
  </si>
  <si>
    <t>KM051575.1.1448</t>
  </si>
  <si>
    <t>Bacteria;Pseudomonadota;Alphaproteobacteria;Caulobacterales;Parvularculaceae;Amphiplicatus;uncultured bacterium</t>
  </si>
  <si>
    <t>PFspades_5</t>
  </si>
  <si>
    <t>22030FL-14-01-08_S376_L004.PFspades_2</t>
  </si>
  <si>
    <t>JF769674.1.1524</t>
  </si>
  <si>
    <t>Bacteria;Balneolota;Balneolia;Balneolales;Balneolaceae;B2706-C7;uncultured bacterium</t>
  </si>
  <si>
    <t>PFspades_2</t>
  </si>
  <si>
    <t>22030FL-14-01-137_S419_L004.PFspades_7</t>
  </si>
  <si>
    <t>22030FL-14-01-137_S419_L004</t>
  </si>
  <si>
    <t>22030FL-14-01-137_S419_L004.PFspades_8</t>
  </si>
  <si>
    <t>PFspades_8</t>
  </si>
  <si>
    <t>22030FL-14-01-137_S419_L004.PFspades_2</t>
  </si>
  <si>
    <t>KF616682.1.1438</t>
  </si>
  <si>
    <t>22030FL-14-01-137_S419_L004.PFspades_6</t>
  </si>
  <si>
    <t>22030FL-14-01-137_S419_L004.PFspades_4</t>
  </si>
  <si>
    <t>22030FL-14-01-137_S419_L004.PFspades_5</t>
  </si>
  <si>
    <t>22030FL-14-01-137_S419_L004.PFspades_3</t>
  </si>
  <si>
    <t>JN886888.1.1512</t>
  </si>
  <si>
    <t>Bacteria;Planctomycetota;Phycisphaerae;CCM11a;Incertae Sedis;Incertae Sedis;uncultured Planctomycetales bacterium</t>
  </si>
  <si>
    <t>22030FL-14-01-137_S419_L004.PFspades_9</t>
  </si>
  <si>
    <t>EU734961.1.1497</t>
  </si>
  <si>
    <t>Bacteria;Pseudomonadota;Gammaproteobacteria;Burkholderiales;Nitrosomonadaceae;Nitrosomonas;uncultured bacterium</t>
  </si>
  <si>
    <t>PFspades_9</t>
  </si>
  <si>
    <t>22030FL-14-01-137_S419_L004.PFspades_11</t>
  </si>
  <si>
    <t>JQ716269.1.1517</t>
  </si>
  <si>
    <t>Bacteria;Calditrichota;Calditrichia;Calditrichales;Calditrichaceae;Incertae Sedis;uncultured bacterium</t>
  </si>
  <si>
    <t>PFspades_11</t>
  </si>
  <si>
    <t>22030FL-14-01-137_S419_L004.PFspades_1</t>
  </si>
  <si>
    <t>HQ674237.1.1523</t>
  </si>
  <si>
    <t>Bacteria;Gemmatimonadota;BD2-11 terrestrial group;Incertae Sedis;Incertae Sedis;Incertae Sedis;uncultured bacterium</t>
  </si>
  <si>
    <t>22030FL-14-01-137_S419_L004.PFspades_10</t>
  </si>
  <si>
    <t>AB015560.1.1481</t>
  </si>
  <si>
    <t>Bacteria;Nitrospinota;Nitrospinia;Nitrospinales;Nitrospinaceae;Nitrospina;uncultured delta proteobacterium</t>
  </si>
  <si>
    <t>PFspades_10</t>
  </si>
  <si>
    <t>GIUS-AAI2-0092-99AD-2N1.PFspades_1</t>
  </si>
  <si>
    <t>DQ504354.1.1974</t>
  </si>
  <si>
    <t>Eukaryota;SAR;Rhizaria;Cercozoa;Ascetosporea;uncultured Haplosporidia</t>
  </si>
  <si>
    <t>GIUS-AAI2-0092-99AD-2N1</t>
  </si>
  <si>
    <t>GIUS-AAI2-0092-99AD-2N1.PFspades_3</t>
  </si>
  <si>
    <t>KJ483028.1.1721</t>
  </si>
  <si>
    <t>Eukaryota;Amorphea;Obazoa;Opisthokonta;Holozoa;Choanozoa;Metazoa;Animalia;BCP clade;Cnidaria;Anthozoa;Hexacorallia;Relicanthus daphneae</t>
  </si>
  <si>
    <t>GIUS-AAI2-0092-99AD-2N1.PFspades_2</t>
  </si>
  <si>
    <t>EU491716.1.1463</t>
  </si>
  <si>
    <t>Bacteria;Pseudomonadota;Gammaproteobacteria;MD2904-B13;Incertae Sedis;Incertae Sedis;uncultured bacterium</t>
  </si>
  <si>
    <t>GIUS-AAI2-0092-99AD-2N1.PFspades_5</t>
  </si>
  <si>
    <t>GIUS-AAI2-0092-99AD-2N1.PFspades_7</t>
  </si>
  <si>
    <t>GIUS-AAI2-0092-99AD-2N1.PFspades_4</t>
  </si>
  <si>
    <t>KY241533.1.1482</t>
  </si>
  <si>
    <t>GIUS-AAI2-0092-99AD-2N1.PFspades_6</t>
  </si>
  <si>
    <t>DQ395453.1.1489</t>
  </si>
  <si>
    <t>Bacteria;Pseudomonadota;Alphaproteobacteria;Kiloniellales;Kiloniellaceae;Incertae Sedis;uncultured organism</t>
  </si>
  <si>
    <t>GIUS-AAI2-0092-99AD-2N1.PFspades_8</t>
  </si>
  <si>
    <t>KM356547.1.1420</t>
  </si>
  <si>
    <t>Bacteria;Pseudomonadota;Alphaproteobacteria;Defluviicoccales;Incertae Sedis;Incertae Sedis;uncultured bacterium</t>
  </si>
  <si>
    <t>GIUS-AAI2-0092-99AD-2N1.PFspades_9</t>
  </si>
  <si>
    <t>GU118216.1.1447</t>
  </si>
  <si>
    <t>Bacteria;Bacteroidota;Bacteroidia;Cytophagales;Cyclobacteriaceae;Incertae Sedis;uncultured bacterium</t>
  </si>
  <si>
    <t>GIUS-AAI2-0092-99AD-2N1.PFspades_14</t>
  </si>
  <si>
    <t>JF344492.1.1518</t>
  </si>
  <si>
    <t>Bacteria;Acidobacteriota;Subgroup 26;Incertae Sedis;Incertae Sedis;Incertae Sedis;uncultured Acidobacteria bacterium</t>
  </si>
  <si>
    <t>PFspades_14</t>
  </si>
  <si>
    <t>GIUS-AAI2-0092-99AD-2N1.PFspades_10</t>
  </si>
  <si>
    <t>KF596630.1.1465</t>
  </si>
  <si>
    <t>Bacteria;Pseudomonadota;Gammaproteobacteria;Arenicellales;Arenicellaceae;Incertae Sedis;uncultured bacterium</t>
  </si>
  <si>
    <t>GIUS-AAI2-0092-99AD-2N1.PFspades_12</t>
  </si>
  <si>
    <t>JX227200.1.1435</t>
  </si>
  <si>
    <t>Bacteria;Pseudomonadota;Alphaproteobacteria;Caulobacterales;Parvularculaceae;Marinicaulis;uncultured bacterium</t>
  </si>
  <si>
    <t>PFspades_12</t>
  </si>
  <si>
    <t>GIUS-AAI2-0093-99AD-2N1.PFspades_8</t>
  </si>
  <si>
    <t>GIUS-AAI2-0093-99AD-2N1</t>
  </si>
  <si>
    <t>GIUS-AAI2-0093-99AD-2N1.PFspades_3</t>
  </si>
  <si>
    <t>FJ497524.1.1473</t>
  </si>
  <si>
    <t>Bacteria;Pseudomonadota;Alphaproteobacteria;Kordiimonadales;Incertae Sedis;Incertae Sedis;uncultured Alphaproteobacteria bacterium</t>
  </si>
  <si>
    <t>GIUS-AAI2-0093-99AD-2N1.PFspades_2</t>
  </si>
  <si>
    <t>AY210448.1.1830</t>
  </si>
  <si>
    <t>Eukaryota;Amorphea;Obazoa;Opisthokonta;Holozoa;Choanozoa;Metazoa;Animalia;BCP clade;Bilateria;Protostomia;Lophotrochozoa;Nemertea;Enopla;Monostilifera;Oerstedia dorsalis</t>
  </si>
  <si>
    <t>GIUS-AAI2-0093-99AD-2N1.PFspades_4</t>
  </si>
  <si>
    <t>HG514091.1.1517</t>
  </si>
  <si>
    <t>GIUS-AAI2-0093-99AD-2N1.PFspades_6</t>
  </si>
  <si>
    <t>JQ287100.1.1483</t>
  </si>
  <si>
    <t>GIUS-AAI2-0093-99AD-2N1.PFspades_1</t>
  </si>
  <si>
    <t>KP174596.1.1518</t>
  </si>
  <si>
    <t>Bacteria;Acidobacteriota;Thermoanaerobaculia;Thermoanaerobaculales;Thermoanaerobaculaceae;Subgroup 10;bacterium YC-ZSS-LKJ67</t>
  </si>
  <si>
    <t>GIUS-AAI2-0093-99AD-2N1.PFspades_5</t>
  </si>
  <si>
    <t>KY609390.1.1460</t>
  </si>
  <si>
    <t>GIUS-AAI2-0093-99AD-2N1.PFspades_16</t>
  </si>
  <si>
    <t>JN408878.1.1433</t>
  </si>
  <si>
    <t>Bacteria;Patescibacteria;Parcubacteria;Candidatus Nomurabacteria;Incertae Sedis;Incertae Sedis;uncultured bacterium</t>
  </si>
  <si>
    <t>PFspades_16</t>
  </si>
  <si>
    <t>GIUS-AAI2-0093-99AD-2N1.PFspades_14</t>
  </si>
  <si>
    <t>JQ753163.1.1507</t>
  </si>
  <si>
    <t>Bacteria;Pseudomonadota;Gammaproteobacteria;Pseudomonadales;Saccharospirillaceae;Oleispira;uncultured bacterium</t>
  </si>
  <si>
    <t>GIUS-AAI2-0093-99AD-2N1.PFspades_13</t>
  </si>
  <si>
    <t>AJ240999.1.1501</t>
  </si>
  <si>
    <t>Bacteria;Bdellovibrionota;Bacteriovoracia;Bacteriovoracales;Bacteriovoracaceae;Peredibacter;uncultured delta proteobacterium Sva0447</t>
  </si>
  <si>
    <t>PFspades_13</t>
  </si>
  <si>
    <t>GIUS-AAI2-0093-99AD-2N1.PFspades_10</t>
  </si>
  <si>
    <t>GQ984319.1.1478</t>
  </si>
  <si>
    <t>Bacteria;Bacteroidota;Bacteroidia;Flavobacteriales;NS9 marine group;Incertae Sedis;uncultured Bacteroidetes bacterium</t>
  </si>
  <si>
    <t>GIUS-AAI2-0093-99AD-2N1.PFspades_11</t>
  </si>
  <si>
    <t>AY490210.1.2008</t>
  </si>
  <si>
    <t>Eukaryota;Discoba;Discicristata;Euglenozoa;Diplonemea;Rhynchopus;Rhynchopus sp. SH-2004-II</t>
  </si>
  <si>
    <t>GIUS-AAI2-0093-99AD-2N1.PFspades_15</t>
  </si>
  <si>
    <t>EU287358.1.1488</t>
  </si>
  <si>
    <t>Bacteria;Bacteroidota;Bacteroidia;Flavobacteriales;Flavobacteriaceae;Maribacter;uncultured bacterium</t>
  </si>
  <si>
    <t>PFspades_15</t>
  </si>
  <si>
    <t>GIUS-AAI2-0093-99AD-2N1.PFspades_18</t>
  </si>
  <si>
    <t>GU473310.1.1801</t>
  </si>
  <si>
    <t>Eukaryota;Amorphea;Obazoa;Opisthokonta;Holozoa;Choanozoa;Metazoa;Animalia;BCP clade;Cnidaria;Anthozoa;Hexacorallia;Actiniaria;Metedwardsia akkeshi</t>
  </si>
  <si>
    <t>PFspades_18</t>
  </si>
  <si>
    <t>GIUS-AAI2-0093-99AD-2N1.PFspades_12</t>
  </si>
  <si>
    <t>GQ903346.1.1463</t>
  </si>
  <si>
    <t>Bacteria;Pseudomonadota;Alphaproteobacteria;Kordiimonadales;Incertae Sedis;Incertae Sedis;uncultured bacterium</t>
  </si>
  <si>
    <t>GIUS-AAI2-0093-99AD-2N1.PFspades_7</t>
  </si>
  <si>
    <t>KX172595.1.1435</t>
  </si>
  <si>
    <t>Bacteria;Planctomycetota;Phycisphaerae;Phycisphaerales;Phycisphaeraceae;Incertae Sedis;uncultured bacterium</t>
  </si>
  <si>
    <t>GIUS-AAI2-0093-99AD-2N1.PFspades_17</t>
  </si>
  <si>
    <t>EU236356.1.1375</t>
  </si>
  <si>
    <t>Bacteria;Bacteroidota;Bacteroidia;Flavobacteriales;Flavobacteriaceae;Flavicella;uncultured bacterium</t>
  </si>
  <si>
    <t>PFspades_17</t>
  </si>
  <si>
    <t>GIUS-AAI2-0093-99AD-2N1.PFspades_9</t>
  </si>
  <si>
    <t>GIUS-AAI2-0093-99AD-2N1.PFspades_26</t>
  </si>
  <si>
    <t>DQ395657.1.1483</t>
  </si>
  <si>
    <t>Bacteria;Bacteroidota;Bacteroidia;Flavobacteriales;Flavobacteriaceae;Tenacibaculum;uncultured organism</t>
  </si>
  <si>
    <t>PFspades_26</t>
  </si>
  <si>
    <t>GIUS-AAI2-0093-99AD-2N1.PFspades_20</t>
  </si>
  <si>
    <t>HM598243.1.1495</t>
  </si>
  <si>
    <t>Bacteria;Pseudomonadota;Gammaproteobacteria;Pseudomonadales;Spongiibacteraceae;BD1-7 clade;uncultured bacterium</t>
  </si>
  <si>
    <t>PFspades_20</t>
  </si>
  <si>
    <t>GIUS-AAI2-0093-99AD-2N1.PFspades_21</t>
  </si>
  <si>
    <t>AY382584.1.1510</t>
  </si>
  <si>
    <t>Bacteria;Pseudomonadota;Gammaproteobacteria;Enterobacterales;Moritellaceae;Moritella;Moritella sp. 1-2-8-1</t>
  </si>
  <si>
    <t>PFspades_21</t>
  </si>
  <si>
    <t>GIUS-AAI2-0093-99AD-2N1.PFspades_19</t>
  </si>
  <si>
    <t>JX227033.1.1471</t>
  </si>
  <si>
    <t>Bacteria;Planctomycetota;Planctomycetes;Pirellulales;Pirellulaceae;Blastopirellula;uncultured bacterium</t>
  </si>
  <si>
    <t>PFspades_19</t>
  </si>
  <si>
    <t>GIUS-AAI2-0094-99AD-2N1.PFspades_30</t>
  </si>
  <si>
    <t>GIUS-AAI2-0094-99AD-2N1</t>
  </si>
  <si>
    <t>PFspades_30</t>
  </si>
  <si>
    <t>GIUS-AAI2-0094-99AD-2N1.PFspades_10</t>
  </si>
  <si>
    <t>GIUS-AAI2-0094-99AD-2N1.PFspades_3</t>
  </si>
  <si>
    <t>ARTD01000013.14481.15976</t>
  </si>
  <si>
    <t>Bacteria;Bacteroidota;Bacteroidia;Flavobacteriales;Flavobacteriaceae;Aurantivirga;Flavobacterium sp. SCGC AAA160-P02</t>
  </si>
  <si>
    <t>GIUS-AAI2-0094-99AD-2N1.PFspades_24</t>
  </si>
  <si>
    <t>PFspades_24</t>
  </si>
  <si>
    <t>GIUS-AAI2-0094-99AD-2N1.PFspades_1</t>
  </si>
  <si>
    <t>KM051625.1.1467</t>
  </si>
  <si>
    <t>Bacteria;Pseudomonadota;Alphaproteobacteria;Parvibaculales;Parvibaculaceae;Mf105b01;uncultured bacterium</t>
  </si>
  <si>
    <t>GIUS-AAI2-0094-99AD-2N1.PFspades_2</t>
  </si>
  <si>
    <t>GIUS-AAI2-0094-99AD-2N1.PFspades_7</t>
  </si>
  <si>
    <t>GIUS-AAI2-0094-99AD-2N1.PFspades_5</t>
  </si>
  <si>
    <t>KF799245.1.1444</t>
  </si>
  <si>
    <t>Bacteria;Pseudomonadota;Alphaproteobacteria;Sphingomonadales;Sphingomonadaceae;Pacificimonas;uncultured bacterium</t>
  </si>
  <si>
    <t>GIUS-AAI2-0094-99AD-2N1.PFspades_9</t>
  </si>
  <si>
    <t>GQ850548.1.1503</t>
  </si>
  <si>
    <t>Bacteria;Planctomycetota;Planctomycetes;Planctomycetales;Gimesiaceae;Gimesia;uncultured planctomycete</t>
  </si>
  <si>
    <t>GIUS-AAI2-0094-99AD-2N1.PFspades_11</t>
  </si>
  <si>
    <t>KC682853.1.1456</t>
  </si>
  <si>
    <t>Bacteria;Pseudomonadota;Alphaproteobacteria;Hyphomicrobiales;Rhizobiaceae;Pseudahrensia;uncultured bacterium</t>
  </si>
  <si>
    <t>GIUS-AAI2-0094-99AD-2N1.PFspades_6</t>
  </si>
  <si>
    <t>EU287323.1.1483</t>
  </si>
  <si>
    <t>Bacteria;Bacteroidota;Bacteroidia;Flavobacteriales;Flavobacteriaceae;Incertae Sedis;uncultured bacterium</t>
  </si>
  <si>
    <t>GIUS-AAI2-0094-99AD-2N1.PFspades_17</t>
  </si>
  <si>
    <t>AB981883.1.1444</t>
  </si>
  <si>
    <t>Bacteria;Bacteroidota;Bacteroidia;Chitinophagales;Saprospiraceae;Incertae Sedis;uncultured bacterium</t>
  </si>
  <si>
    <t>GIUS-AAI2-0094-99AD-2N1.PFspades_14</t>
  </si>
  <si>
    <t>FPLS01042143.15.1521</t>
  </si>
  <si>
    <t>Bacteria;Fibrobacterota;Fibrobacteria;Fibrobacterales;Fibrobacteraceae;Incertae Sedis;metagenome</t>
  </si>
  <si>
    <t>GIUS-AAI2-0094-99AD-2N1.PFspades_13</t>
  </si>
  <si>
    <t>EU925923.1.1501</t>
  </si>
  <si>
    <t>Bacteria;Verrucomicrobiota;Verrucomicrobiia;Verrucomicrobiales;Rubritaleaceae;Persicirhabdus;uncultured bacterium</t>
  </si>
  <si>
    <t>GIUS-AAI2-0094-99AD-2N1.PFspades_25</t>
  </si>
  <si>
    <t>PFspades_25</t>
  </si>
  <si>
    <t>GIUS-AAI2-0094-99AD-2N1.PFspades_16</t>
  </si>
  <si>
    <t>JX193309.1.1520</t>
  </si>
  <si>
    <t>GIUS-AAI2-0094-99AD-2N1.PFspades_38</t>
  </si>
  <si>
    <t>AF468303.1.1428</t>
  </si>
  <si>
    <t>PFspades_38</t>
  </si>
  <si>
    <t>GIUS-AAI2-0094-99AD-2N1.PFspades_23</t>
  </si>
  <si>
    <t>PFspades_23</t>
  </si>
  <si>
    <t>GIUS-AAI2-0094-99AD-2N1.PFspades_12</t>
  </si>
  <si>
    <t>AB630916.1.1449</t>
  </si>
  <si>
    <t>Bacteria;Verrucomicrobiota;Verrucomicrobiia;Chthoniobacterales;Terrimicrobiaceae;Terrimicrobium;uncultured bacterium</t>
  </si>
  <si>
    <t>GIUS-AAI2-0094-99AD-2N1.PFspades_26</t>
  </si>
  <si>
    <t>GIUS-AAI2-0094-99AD-2N1.PFspades_32</t>
  </si>
  <si>
    <t>JN873969.1.1487</t>
  </si>
  <si>
    <t>Bacteria;Pseudomonadota;Gammaproteobacteria;Pseudomonadales;Halieaceae;OM60(NOR5) clade;uncultured bacterium</t>
  </si>
  <si>
    <t>PFspades_32</t>
  </si>
  <si>
    <t>GIUS-AAI2-0094-99AD-2N1.PFspades_8</t>
  </si>
  <si>
    <t>GIUS-AAI2-0094-99AD-2N1.PFspades_33</t>
  </si>
  <si>
    <t>DQ369013.1.2023</t>
  </si>
  <si>
    <t>Eukaryota;SAR;Rhizaria;Cercozoa;Ascetosporea;Paradiniidae;Paradinium;uncultured marine eukaryote</t>
  </si>
  <si>
    <t>PFspades_33</t>
  </si>
  <si>
    <t>GIUS-AAI2-0094-99AD-2N1.PFspades_28</t>
  </si>
  <si>
    <t>PFspades_28</t>
  </si>
  <si>
    <t>GIUS-AAI2-0094-99AD-2N1.PFspades_20</t>
  </si>
  <si>
    <t>FJ717268.1.1537</t>
  </si>
  <si>
    <t>Bacteria;Spirochaetota;Spirochaetia;Spirochaetales;Spirochaetaceae;Oceanispirochaeta;uncultured bacterium</t>
  </si>
  <si>
    <t>GIUS-AAI2-0094-99AD-2N1.PFspades_19</t>
  </si>
  <si>
    <t>DQ906757.1.1503</t>
  </si>
  <si>
    <t>Bacteria;Pseudomonadota;Gammaproteobacteria;Enterobacterales;Kangiellaceae;Incertae Sedis;uncultured Antarctic sea ice bacterium</t>
  </si>
  <si>
    <t>GIUS-AAI2-0094-99AD-2N1.PFspades_18</t>
  </si>
  <si>
    <t>JQ287255.1.1500</t>
  </si>
  <si>
    <t>Bacteria;Pseudomonadota;Gammaproteobacteria;JTB23;Incertae Sedis;Incertae Sedis;uncultured bacterium</t>
  </si>
  <si>
    <t>GIUS-AAI2-0094-99AD-2N1.PFspades_15</t>
  </si>
  <si>
    <t>KX172837.1.1459</t>
  </si>
  <si>
    <t>Bacteria;Pseudomonadota;Gammaproteobacteria;Pseudomonadales;Nitrincolaceae;Incertae Sedis;uncultured bacterium</t>
  </si>
  <si>
    <t>GIUS-AAI2-0094-99AD-2N1.PFspades_4</t>
  </si>
  <si>
    <t>JX227321.1.1502</t>
  </si>
  <si>
    <t>Bacteria;Pseudomonadota;Gammaproteobacteria;Gammaproteobacteria Incertae Sedis;Unknown Family;Candidatus Berkiella;uncultured bacterium</t>
  </si>
  <si>
    <t>GIUS-AAI2-0094-99AD-2N1.PFspades_37</t>
  </si>
  <si>
    <t>JX226832.1.1443</t>
  </si>
  <si>
    <t>Bacteria;Pseudomonadota;Alphaproteobacteria;Rhodobacterales;Paracoccaceae;Roseobacter clade NAC11-7 lineage;uncultured bacterium</t>
  </si>
  <si>
    <t>PFspades_37</t>
  </si>
  <si>
    <t>GIUS-AAI2-0094-99AD-2N1.PFspades_22</t>
  </si>
  <si>
    <t>LFLC01000014.6884.8341</t>
  </si>
  <si>
    <t>Archaea;Thermoproteota;Nitrososphaeria;Nitrosopumilales;Nitrosopumilaceae;Candidatus Nitrosopumilus;Nitrosopumilus sp. LS_AOA</t>
  </si>
  <si>
    <t>PFspades_22</t>
  </si>
  <si>
    <t>GIUS-AAI2-0094-99AD-2N1.PFspades_35</t>
  </si>
  <si>
    <t>EU287317.1.1504</t>
  </si>
  <si>
    <t>Bacteria;Pseudomonadota;Gammaproteobacteria;Enterobacterales;Kangiellaceae;Aliikangiella;uncultured bacterium</t>
  </si>
  <si>
    <t>PFspades_35</t>
  </si>
  <si>
    <t>GIUS-AAI2-0094-99AD-2N1.PFspades_21</t>
  </si>
  <si>
    <t>KX173070.1.1410</t>
  </si>
  <si>
    <t>Bacteria;Chloroflexota;JG30-KF-CM66;Incertae Sedis;Incertae Sedis;Incertae Sedis;uncultured bacterium</t>
  </si>
  <si>
    <t>GIUS-AAI2-0094-99AD-2N1.PFspades_27</t>
  </si>
  <si>
    <t>KF799703.1.1498</t>
  </si>
  <si>
    <t>Bacteria;Bdellovibrionota;Bacteriovoracia;Bacteriovoracales;Bacteriovoracaceae;Peredibacter;uncultured bacterium</t>
  </si>
  <si>
    <t>PFspades_27</t>
  </si>
  <si>
    <t>GIUS-AAI2-0094-99AD-2N1.PFspades_29</t>
  </si>
  <si>
    <t>AJ966485.1.1752</t>
  </si>
  <si>
    <t>Eukaryota;Amorphea;Obazoa;Opisthokonta;Holozoa;Choanozoa;Metazoa;Animalia;BCP clade;Bilateria;Protostomia;Ecdysozoa;Nematozoa;Nematoda;Chromadorea;Monhysterida;Halomonhystera disjuncta</t>
  </si>
  <si>
    <t>PFspades_29</t>
  </si>
  <si>
    <t>GIUS-AAI2-0094-99AD-2N1.PFspades_40</t>
  </si>
  <si>
    <t>HF558611.1.1520</t>
  </si>
  <si>
    <t>Bacteria;Dadabacteria;Dadabacteriia;Dadabacteriales;Incertae Sedis;CSP1-2;uncultured bacterium</t>
  </si>
  <si>
    <t>PFspades_40</t>
  </si>
  <si>
    <t>GIUS-AAI2-0094-99AD-2N1.PFspades_31</t>
  </si>
  <si>
    <t>MF190553.1.1792</t>
  </si>
  <si>
    <t>Eukaryota;Amorphea;Obazoa;Opisthokonta;Holozoa;Choanozoa;Choanoflagellata;Filasterea;Ministeriida;Capsasporidae;Pigoraptor chileana</t>
  </si>
  <si>
    <t>PFspades_31</t>
  </si>
  <si>
    <t>GIUS-AAI2-0095-99AD-2N1.PFspades_9</t>
  </si>
  <si>
    <t>GIUS-AAI2-0095-99AD-2N1</t>
  </si>
  <si>
    <t>GIUS-AAI2-0095-99AD-2N1.PFspades_1</t>
  </si>
  <si>
    <t>AF052906.1.1825</t>
  </si>
  <si>
    <t>Eukaryota;Amorphea;Obazoa;Opisthokonta;Holozoa;Choanozoa;Metazoa;Animalia;BCP clade;Cnidaria;Anthozoa;Octocorallia;Alcyonacea;Lepidisis sp.</t>
  </si>
  <si>
    <t>GIUS-AAI2-0095-99AD-2N1.PFspades_6</t>
  </si>
  <si>
    <t>GIUS-AAI2-0095-99AD-2N1.PFspades_4</t>
  </si>
  <si>
    <t>GIUS-AAI2-0095-99AD-2N1.PFspades_2</t>
  </si>
  <si>
    <t>GIUS-AAI2-0095-99AD-2N1.PFspades_8</t>
  </si>
  <si>
    <t>GIUS-AAI2-0095-99AD-2N1.PFspades_3</t>
  </si>
  <si>
    <t>EU491383.1.1494</t>
  </si>
  <si>
    <t>GIUS-AAI2-0095-99AD-2N1.PFspades_10</t>
  </si>
  <si>
    <t>GIUS-AAI2-0095-99AD-2N1.PFspades_7</t>
  </si>
  <si>
    <t>FJ203522.1.1433</t>
  </si>
  <si>
    <t>Bacteria;Planctomycetota;Phycisphaerae;Phycisphaerales;Phycisphaeraceae;Phycisphaera;uncultured bacterium</t>
  </si>
  <si>
    <t>GIUS-AAI2-0095-99AD-2N1.PFspades_11</t>
  </si>
  <si>
    <t>JN232987.1.1459</t>
  </si>
  <si>
    <t>Bacteria;Pseudomonadota;Gammaproteobacteria;Arenicellales;Arenicellaceae;HTCC5015;uncultured gamma proteobacterium</t>
  </si>
  <si>
    <t>GIUS-AAI2-0095-99AD-2N1.PFspades_14</t>
  </si>
  <si>
    <t>JX016829.1.1480</t>
  </si>
  <si>
    <t>Bacteria;Bacteroidota;Bacteroidia;Flavobacteriales;Cryomorphaceae;Vicingus;uncultured bacterium</t>
  </si>
  <si>
    <t>GIUS-AAI2-0095-99AD-2N1.PFspades_5</t>
  </si>
  <si>
    <t>JQ586286.1.1484</t>
  </si>
  <si>
    <t>GIUS-AAI2-0095-99AD-2N1.PFspades_12</t>
  </si>
  <si>
    <t>KU981020.1.1509</t>
  </si>
  <si>
    <t>Bacteria;Bacteroidota;Bacteroidia;Cytophagales;Cyclobacteriaceae;Reichenbachiella;Reichenbachiella versicolor</t>
  </si>
  <si>
    <t>GIUS-AAI2-0095-99AD-2N1.PFspades_13</t>
  </si>
  <si>
    <t>MF571788.1.1492</t>
  </si>
  <si>
    <t>Bacteria;Pseudomonadota;Gammaproteobacteria;Pseudomonadales;Saccharospirillaceae;Incertae Sedis;uncultured bacterium</t>
  </si>
  <si>
    <t>GIUS-AAI2-0096-99AD-2N1.PFspades_2</t>
  </si>
  <si>
    <t>GIUS-AAI2-0096-99AD-2N1</t>
  </si>
  <si>
    <t>GIUS-AAI2-0096-99AD-2N1.PFspades_12</t>
  </si>
  <si>
    <t>GIUS-AAI2-0096-99AD-2N1.PFspades_5</t>
  </si>
  <si>
    <t>GIUS-AAI2-0096-99AD-2N1.PFspades_14</t>
  </si>
  <si>
    <t>GIUS-AAI2-0096-99AD-2N1.PFspades_9</t>
  </si>
  <si>
    <t>GIUS-AAI2-0096-99AD-2N1.PFspades_1</t>
  </si>
  <si>
    <t>GIUS-AAI2-0096-99AD-2N1.PFspades_8</t>
  </si>
  <si>
    <t>GIUS-AAI2-0096-99AD-2N1.PFspades_7</t>
  </si>
  <si>
    <t>GIUS-AAI2-0096-99AD-2N1.PFspades_3</t>
  </si>
  <si>
    <t>GIUS-AAI2-0096-99AD-2N1.PFspades_13</t>
  </si>
  <si>
    <t>GIUS-AAI2-0096-99AD-2N1.PFspades_11</t>
  </si>
  <si>
    <t>GIUS-AAI2-0096-99AD-2N1.PFspades_6</t>
  </si>
  <si>
    <t>DQ244000.1.1810</t>
  </si>
  <si>
    <t>Eukaryota;SAR;Rhizaria;Cercozoa;Novel Clade 12;uncultured freshwater cercozoan</t>
  </si>
  <si>
    <t>GIUS-AAI2-0096-99AD-2N1.PFspades_10</t>
  </si>
  <si>
    <t>GIUS-AAI2-0096-99AD-2N1.PFspades_4</t>
  </si>
  <si>
    <t>KC682813.1.1450</t>
  </si>
  <si>
    <t>Bacteria;Acidobacteriota;Holophagae;Acanthopleuribacterales;Acanthopleuribacteraceae;Acanthopleuribacter;uncultured bacterium</t>
  </si>
  <si>
    <t>GIUS-AAI2-0096-99AD-2N1.PFspades_15</t>
  </si>
  <si>
    <t>EU287422.1.1484</t>
  </si>
  <si>
    <t>GIUS-AAI2-0096-99AD-2N1.PFspades_21</t>
  </si>
  <si>
    <t>KM051688.1.1458</t>
  </si>
  <si>
    <t>GIUS-AAI2-0096-99AD-2N1.PFspades_29</t>
  </si>
  <si>
    <t>AF317766.1.1479</t>
  </si>
  <si>
    <t>Bacteria;Calditrichota;Calditrichia;Calditrichales;Calditrichaceae;JdFR-76;unidentified bacterium wb1_H02</t>
  </si>
  <si>
    <t>GIUS-AAI2-0096-99AD-2N1.PFspades_23</t>
  </si>
  <si>
    <t>GIUS-AAI2-0096-99AD-2N1.PFspades_27</t>
  </si>
  <si>
    <t>EU799769.1.1419</t>
  </si>
  <si>
    <t>Bacteria;Pseudomonadota;Gammaproteobacteria;Pseudomonadales;Pseudohongiellaceae;Pseudohongiella;uncultured bacterium</t>
  </si>
  <si>
    <t>GIUS-AAI2-0096-99AD-2N1.PFspades_18</t>
  </si>
  <si>
    <t>GQ263904.1.1495</t>
  </si>
  <si>
    <t>Bacteria;Myxococcota;Polyangiia;Nannocystales;Nannocystaceae;Incertae Sedis;uncultured bacterium</t>
  </si>
  <si>
    <t>GIUS-AAI2-0096-99AD-2N1.PFspades_19</t>
  </si>
  <si>
    <t>GIUS-AAI2-0096-99AD-2N1.PFspades_17</t>
  </si>
  <si>
    <t>GIUS-AAI2-0096-99AD-2N1.PFspades_25</t>
  </si>
  <si>
    <t>JX227044.1.1440</t>
  </si>
  <si>
    <t>Bacteria;Pseudomonadota;Alphaproteobacteria;Caulobacterales;Hyphomonadaceae;Robiginitomaculum;uncultured bacterium</t>
  </si>
  <si>
    <t>GIUS-AAI2-0096-99AD-2N1.PFspades_24</t>
  </si>
  <si>
    <t>EU799246.1.1462</t>
  </si>
  <si>
    <t>GIUS-AAI2-0096-99AD-2N1.PFspades_22</t>
  </si>
  <si>
    <t>FN553452.1.1458</t>
  </si>
  <si>
    <t>Bacteria;Chloroflexota;Anaerolineae;Ardenticatenales;Incertae Sedis;Incertae Sedis;uncultured sediment bacterium</t>
  </si>
  <si>
    <t>GIUS-AAI2-0096-99AD-2N1.PFspades_16</t>
  </si>
  <si>
    <t>HM799117.1.1399</t>
  </si>
  <si>
    <t>Bacteria;Patescibacteria;Gracilibacteria;Candidatus Peribacteria;Incertae Sedis;Incertae Sedis;uncultured bacterium</t>
  </si>
  <si>
    <t>GIUS-AAI2-0096-99AD-2N1.PFspades_26</t>
  </si>
  <si>
    <t>DQ396257.1.1513</t>
  </si>
  <si>
    <t>Bacteria;Planctomycetota;Planctomycetes;Pirellulales;Pirellulaceae;Mariniblastus;uncultured organis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2" fontId="1" numFmtId="0" xfId="0" applyAlignment="1" applyFill="1" applyFont="1">
      <alignment readingOrder="0"/>
    </xf>
    <xf borderId="0" fillId="2" fontId="2" numFmtId="0" xfId="0" applyAlignment="1" applyFont="1">
      <alignment vertical="bottom"/>
    </xf>
    <xf borderId="0" fillId="2" fontId="1" numFmtId="0" xfId="0" applyFont="1"/>
  </cellXfs>
  <cellStyles count="1">
    <cellStyle xfId="0" name="Normal" builtinId="0"/>
  </cellStyles>
  <dxfs count="3">
    <dxf>
      <font/>
      <fill>
        <patternFill patternType="solid">
          <fgColor rgb="FFB7E1CD"/>
          <bgColor rgb="FFB7E1CD"/>
        </patternFill>
      </fill>
      <border/>
    </dxf>
    <dxf>
      <font>
        <color rgb="FFE06666"/>
      </font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FFD966"/>
          <bgColor rgb="FFFFD96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40.38"/>
    <col customWidth="1" min="2" max="2" width="9.25"/>
    <col customWidth="1" min="3" max="3" width="8.13"/>
    <col customWidth="1" min="5" max="5" width="130.38"/>
    <col customWidth="1" min="9" max="9" width="22.88"/>
  </cols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>
      <c r="A3" s="1" t="s">
        <v>11</v>
      </c>
      <c r="B3" s="1">
        <v>334.0</v>
      </c>
      <c r="C3" s="1">
        <v>1.762869</v>
      </c>
      <c r="D3" s="1" t="s">
        <v>12</v>
      </c>
      <c r="E3" s="1" t="s">
        <v>13</v>
      </c>
      <c r="F3" s="1">
        <v>99.7</v>
      </c>
      <c r="G3" s="1">
        <v>1498.0</v>
      </c>
      <c r="H3" s="1">
        <v>-1.0</v>
      </c>
      <c r="I3" s="2" t="s">
        <v>14</v>
      </c>
      <c r="J3" s="2" t="s">
        <v>15</v>
      </c>
    </row>
    <row r="4">
      <c r="A4" s="1" t="s">
        <v>16</v>
      </c>
      <c r="B4" s="1">
        <v>306.0</v>
      </c>
      <c r="C4" s="1">
        <v>1.699574</v>
      </c>
      <c r="D4" s="1" t="s">
        <v>17</v>
      </c>
      <c r="E4" s="1" t="s">
        <v>18</v>
      </c>
      <c r="F4" s="1">
        <v>99.4</v>
      </c>
      <c r="G4" s="1">
        <v>1291.0</v>
      </c>
      <c r="H4" s="1">
        <v>-1.0</v>
      </c>
      <c r="I4" s="2" t="s">
        <v>14</v>
      </c>
      <c r="J4" s="2" t="s">
        <v>19</v>
      </c>
    </row>
    <row r="5">
      <c r="A5" s="1" t="s">
        <v>20</v>
      </c>
      <c r="B5" s="1">
        <v>184.0</v>
      </c>
      <c r="C5" s="1">
        <v>1.099865</v>
      </c>
      <c r="D5" s="1" t="s">
        <v>21</v>
      </c>
      <c r="E5" s="1" t="s">
        <v>22</v>
      </c>
      <c r="F5" s="1">
        <v>99.0</v>
      </c>
      <c r="G5" s="1">
        <v>1387.0</v>
      </c>
      <c r="H5" s="1">
        <v>-1.0</v>
      </c>
      <c r="I5" s="2" t="s">
        <v>14</v>
      </c>
      <c r="J5" s="2" t="s">
        <v>23</v>
      </c>
    </row>
    <row r="6">
      <c r="A6" s="1" t="s">
        <v>24</v>
      </c>
      <c r="B6" s="1">
        <v>96.0</v>
      </c>
      <c r="C6" s="1">
        <v>1.030177</v>
      </c>
      <c r="D6" s="1" t="s">
        <v>25</v>
      </c>
      <c r="E6" s="1" t="s">
        <v>26</v>
      </c>
      <c r="F6" s="1">
        <v>98.5</v>
      </c>
      <c r="G6" s="1">
        <v>982.0</v>
      </c>
      <c r="H6" s="1">
        <v>-1.0</v>
      </c>
      <c r="I6" s="2" t="s">
        <v>14</v>
      </c>
      <c r="J6" s="2" t="s">
        <v>27</v>
      </c>
    </row>
    <row r="7">
      <c r="A7" s="1" t="s">
        <v>28</v>
      </c>
      <c r="B7" s="1">
        <v>164.0</v>
      </c>
      <c r="C7" s="1">
        <v>0.943812</v>
      </c>
      <c r="D7" s="1" t="s">
        <v>29</v>
      </c>
      <c r="E7" s="1" t="s">
        <v>30</v>
      </c>
      <c r="F7" s="1">
        <v>99.2</v>
      </c>
      <c r="G7" s="1">
        <v>1433.0</v>
      </c>
      <c r="H7" s="1">
        <v>-1.0</v>
      </c>
      <c r="I7" s="2" t="s">
        <v>14</v>
      </c>
      <c r="J7" s="2" t="s">
        <v>31</v>
      </c>
    </row>
    <row r="8">
      <c r="A8" s="1" t="s">
        <v>32</v>
      </c>
      <c r="B8" s="1">
        <v>119.0</v>
      </c>
      <c r="C8" s="1">
        <v>0.911302</v>
      </c>
      <c r="D8" s="1" t="s">
        <v>33</v>
      </c>
      <c r="E8" s="1" t="s">
        <v>34</v>
      </c>
      <c r="F8" s="1">
        <v>94.6</v>
      </c>
      <c r="G8" s="1">
        <v>1436.0</v>
      </c>
      <c r="H8" s="1">
        <v>-1.0</v>
      </c>
      <c r="I8" s="2" t="s">
        <v>14</v>
      </c>
      <c r="J8" s="2" t="s">
        <v>35</v>
      </c>
    </row>
    <row r="9">
      <c r="A9" s="1" t="s">
        <v>36</v>
      </c>
      <c r="B9" s="1">
        <v>137.0</v>
      </c>
      <c r="C9" s="1">
        <v>0.85706</v>
      </c>
      <c r="D9" s="1" t="s">
        <v>37</v>
      </c>
      <c r="E9" s="1" t="s">
        <v>38</v>
      </c>
      <c r="F9" s="1">
        <v>96.6</v>
      </c>
      <c r="G9" s="1">
        <v>1512.0</v>
      </c>
      <c r="H9" s="1">
        <v>-1.0</v>
      </c>
      <c r="I9" s="2" t="s">
        <v>14</v>
      </c>
      <c r="J9" s="2" t="s">
        <v>39</v>
      </c>
    </row>
    <row r="10">
      <c r="A10" s="1" t="s">
        <v>40</v>
      </c>
      <c r="B10" s="1">
        <v>1251.0</v>
      </c>
      <c r="C10" s="1">
        <v>4.938679</v>
      </c>
      <c r="D10" s="1" t="s">
        <v>12</v>
      </c>
      <c r="E10" s="1" t="s">
        <v>13</v>
      </c>
      <c r="F10" s="1">
        <v>100.0</v>
      </c>
      <c r="G10" s="1">
        <v>1498.0</v>
      </c>
      <c r="H10" s="1">
        <v>-1.0</v>
      </c>
      <c r="I10" s="2" t="s">
        <v>41</v>
      </c>
      <c r="J10" s="2" t="s">
        <v>27</v>
      </c>
    </row>
    <row r="11">
      <c r="A11" s="1" t="s">
        <v>42</v>
      </c>
      <c r="B11" s="1">
        <v>791.0</v>
      </c>
      <c r="C11" s="1">
        <v>2.947174</v>
      </c>
      <c r="D11" s="1" t="s">
        <v>17</v>
      </c>
      <c r="E11" s="1" t="s">
        <v>30</v>
      </c>
      <c r="F11" s="1">
        <v>99.3</v>
      </c>
      <c r="G11" s="1">
        <v>1440.0</v>
      </c>
      <c r="H11" s="1">
        <v>-1.0</v>
      </c>
      <c r="I11" s="2" t="s">
        <v>41</v>
      </c>
      <c r="J11" s="2" t="s">
        <v>43</v>
      </c>
    </row>
    <row r="12">
      <c r="A12" s="1" t="s">
        <v>44</v>
      </c>
      <c r="B12" s="1">
        <v>883.0</v>
      </c>
      <c r="C12" s="1">
        <v>2.870485</v>
      </c>
      <c r="D12" s="1" t="s">
        <v>45</v>
      </c>
      <c r="E12" s="1" t="s">
        <v>26</v>
      </c>
      <c r="F12" s="1">
        <v>98.6</v>
      </c>
      <c r="G12" s="1">
        <v>1438.0</v>
      </c>
      <c r="H12" s="1">
        <v>-1.0</v>
      </c>
      <c r="I12" s="2" t="s">
        <v>41</v>
      </c>
      <c r="J12" s="2" t="s">
        <v>39</v>
      </c>
    </row>
    <row r="13">
      <c r="A13" s="1" t="s">
        <v>46</v>
      </c>
      <c r="B13" s="1">
        <v>447.0</v>
      </c>
      <c r="C13" s="1">
        <v>2.107843</v>
      </c>
      <c r="D13" s="1" t="s">
        <v>29</v>
      </c>
      <c r="F13" s="1">
        <v>99.1</v>
      </c>
      <c r="G13" s="1">
        <v>1521.0</v>
      </c>
      <c r="H13" s="1">
        <v>-1.0</v>
      </c>
      <c r="I13" s="2" t="s">
        <v>41</v>
      </c>
      <c r="J13" s="2" t="s">
        <v>31</v>
      </c>
    </row>
    <row r="14">
      <c r="A14" s="1" t="s">
        <v>47</v>
      </c>
      <c r="B14" s="1">
        <v>553.0</v>
      </c>
      <c r="C14" s="1">
        <v>1.985429</v>
      </c>
      <c r="D14" s="1" t="s">
        <v>21</v>
      </c>
      <c r="E14" s="1" t="s">
        <v>22</v>
      </c>
      <c r="F14" s="1">
        <v>99.0</v>
      </c>
      <c r="G14" s="1">
        <v>1460.0</v>
      </c>
      <c r="H14" s="1">
        <v>-1.0</v>
      </c>
      <c r="I14" s="2" t="s">
        <v>41</v>
      </c>
      <c r="J14" s="2" t="s">
        <v>19</v>
      </c>
    </row>
    <row r="15">
      <c r="A15" s="1" t="s">
        <v>48</v>
      </c>
      <c r="B15" s="1">
        <v>357.0</v>
      </c>
      <c r="C15" s="1">
        <v>1.79328</v>
      </c>
      <c r="D15" s="1" t="s">
        <v>37</v>
      </c>
      <c r="E15" s="1" t="s">
        <v>38</v>
      </c>
      <c r="F15" s="1">
        <v>96.6</v>
      </c>
      <c r="G15" s="1">
        <v>1512.0</v>
      </c>
      <c r="H15" s="1">
        <v>-1.0</v>
      </c>
      <c r="I15" s="2" t="s">
        <v>41</v>
      </c>
      <c r="J15" s="2" t="s">
        <v>35</v>
      </c>
    </row>
    <row r="16">
      <c r="A16" s="1" t="s">
        <v>49</v>
      </c>
      <c r="B16" s="1">
        <v>261.0</v>
      </c>
      <c r="C16" s="1">
        <v>1.106531</v>
      </c>
      <c r="D16" s="1" t="s">
        <v>50</v>
      </c>
      <c r="E16" s="1" t="s">
        <v>51</v>
      </c>
      <c r="F16" s="1">
        <v>92.9</v>
      </c>
      <c r="G16" s="1">
        <v>1512.0</v>
      </c>
      <c r="H16" s="1">
        <v>-1.0</v>
      </c>
      <c r="I16" s="2" t="s">
        <v>41</v>
      </c>
      <c r="J16" s="2" t="s">
        <v>23</v>
      </c>
    </row>
    <row r="17">
      <c r="A17" s="1" t="s">
        <v>52</v>
      </c>
      <c r="B17" s="1">
        <v>214.0</v>
      </c>
      <c r="C17" s="1">
        <v>1.103175</v>
      </c>
      <c r="D17" s="1" t="s">
        <v>53</v>
      </c>
      <c r="E17" s="1" t="s">
        <v>54</v>
      </c>
      <c r="F17" s="1">
        <v>99.8</v>
      </c>
      <c r="G17" s="1">
        <v>1319.0</v>
      </c>
      <c r="H17" s="1">
        <v>-1.0</v>
      </c>
      <c r="I17" s="2" t="s">
        <v>41</v>
      </c>
      <c r="J17" s="2" t="s">
        <v>55</v>
      </c>
    </row>
    <row r="18">
      <c r="A18" s="1" t="s">
        <v>56</v>
      </c>
      <c r="B18" s="1">
        <v>135.0</v>
      </c>
      <c r="C18" s="1">
        <v>0.945368</v>
      </c>
      <c r="D18" s="1" t="s">
        <v>57</v>
      </c>
      <c r="E18" s="1" t="s">
        <v>58</v>
      </c>
      <c r="F18" s="1">
        <v>91.3</v>
      </c>
      <c r="G18" s="1">
        <v>961.0</v>
      </c>
      <c r="H18" s="1">
        <v>-1.0</v>
      </c>
      <c r="I18" s="2" t="s">
        <v>41</v>
      </c>
      <c r="J18" s="2" t="s">
        <v>59</v>
      </c>
    </row>
    <row r="19">
      <c r="A19" s="1" t="s">
        <v>60</v>
      </c>
      <c r="B19" s="1">
        <v>219.0</v>
      </c>
      <c r="C19" s="1">
        <v>0.935516</v>
      </c>
      <c r="D19" s="1" t="s">
        <v>61</v>
      </c>
      <c r="E19" s="1" t="s">
        <v>62</v>
      </c>
      <c r="F19" s="1">
        <v>99.1</v>
      </c>
      <c r="G19" s="1">
        <v>1523.0</v>
      </c>
      <c r="H19" s="1">
        <v>-1.0</v>
      </c>
      <c r="I19" s="2" t="s">
        <v>41</v>
      </c>
      <c r="J19" s="2" t="s">
        <v>15</v>
      </c>
    </row>
    <row r="20">
      <c r="A20" s="1" t="s">
        <v>63</v>
      </c>
      <c r="B20" s="1">
        <v>203.0</v>
      </c>
      <c r="C20" s="1">
        <v>0.871545</v>
      </c>
      <c r="D20" s="1" t="s">
        <v>64</v>
      </c>
      <c r="E20" s="1" t="s">
        <v>65</v>
      </c>
      <c r="F20" s="1">
        <v>96.6</v>
      </c>
      <c r="G20" s="1">
        <v>1245.0</v>
      </c>
      <c r="H20" s="1">
        <v>-1.0</v>
      </c>
      <c r="I20" s="2" t="s">
        <v>41</v>
      </c>
      <c r="J20" s="2" t="s">
        <v>66</v>
      </c>
    </row>
    <row r="21">
      <c r="A21" s="1" t="s">
        <v>67</v>
      </c>
      <c r="B21" s="1">
        <v>857.0</v>
      </c>
      <c r="C21" s="1">
        <v>9.450218</v>
      </c>
      <c r="D21" s="1" t="s">
        <v>68</v>
      </c>
      <c r="E21" s="1" t="s">
        <v>69</v>
      </c>
      <c r="F21" s="1">
        <v>92.9</v>
      </c>
      <c r="G21" s="1">
        <v>1916.0</v>
      </c>
      <c r="H21" s="1">
        <v>-1.0</v>
      </c>
      <c r="I21" s="2" t="s">
        <v>70</v>
      </c>
      <c r="J21" s="2" t="s">
        <v>15</v>
      </c>
    </row>
    <row r="22">
      <c r="A22" s="3" t="s">
        <v>71</v>
      </c>
      <c r="B22" s="3">
        <v>304.0</v>
      </c>
      <c r="C22" s="3">
        <v>4.547952</v>
      </c>
      <c r="D22" s="3" t="s">
        <v>72</v>
      </c>
      <c r="E22" s="3" t="s">
        <v>73</v>
      </c>
      <c r="F22" s="3">
        <v>100.0</v>
      </c>
      <c r="G22" s="3">
        <v>1709.0</v>
      </c>
      <c r="H22" s="3">
        <v>-1.0</v>
      </c>
      <c r="I22" s="4" t="s">
        <v>70</v>
      </c>
      <c r="J22" s="4" t="s">
        <v>23</v>
      </c>
    </row>
    <row r="23">
      <c r="A23" s="1" t="s">
        <v>74</v>
      </c>
      <c r="B23" s="1">
        <v>302.0</v>
      </c>
      <c r="C23" s="1">
        <v>4.088848</v>
      </c>
      <c r="D23" s="1" t="s">
        <v>75</v>
      </c>
      <c r="E23" s="1" t="s">
        <v>76</v>
      </c>
      <c r="F23" s="1">
        <v>96.3</v>
      </c>
      <c r="G23" s="1">
        <v>1465.0</v>
      </c>
      <c r="H23" s="1">
        <v>-1.0</v>
      </c>
      <c r="I23" s="2" t="s">
        <v>70</v>
      </c>
      <c r="J23" s="2" t="s">
        <v>39</v>
      </c>
    </row>
    <row r="24">
      <c r="A24" s="1" t="s">
        <v>77</v>
      </c>
      <c r="B24" s="1">
        <v>284.0</v>
      </c>
      <c r="C24" s="1">
        <v>3.314766</v>
      </c>
      <c r="D24" s="1" t="s">
        <v>17</v>
      </c>
      <c r="E24" s="1" t="s">
        <v>18</v>
      </c>
      <c r="F24" s="1">
        <v>99.2</v>
      </c>
      <c r="G24" s="1">
        <v>1440.0</v>
      </c>
      <c r="H24" s="1">
        <v>-1.0</v>
      </c>
      <c r="I24" s="2" t="s">
        <v>70</v>
      </c>
      <c r="J24" s="2" t="s">
        <v>35</v>
      </c>
    </row>
    <row r="25">
      <c r="A25" s="1" t="s">
        <v>78</v>
      </c>
      <c r="B25" s="1">
        <v>195.0</v>
      </c>
      <c r="C25" s="1">
        <v>3.212412</v>
      </c>
      <c r="D25" s="1" t="s">
        <v>64</v>
      </c>
      <c r="E25" s="1" t="s">
        <v>65</v>
      </c>
      <c r="F25" s="1">
        <v>99.6</v>
      </c>
      <c r="G25" s="1">
        <v>1481.0</v>
      </c>
      <c r="H25" s="1">
        <v>-1.0</v>
      </c>
      <c r="I25" s="2" t="s">
        <v>70</v>
      </c>
      <c r="J25" s="2" t="s">
        <v>27</v>
      </c>
    </row>
    <row r="26">
      <c r="A26" s="1" t="s">
        <v>79</v>
      </c>
      <c r="B26" s="1">
        <v>203.0</v>
      </c>
      <c r="C26" s="1">
        <v>3.114374</v>
      </c>
      <c r="D26" s="1" t="s">
        <v>80</v>
      </c>
      <c r="E26" s="1" t="s">
        <v>62</v>
      </c>
      <c r="F26" s="1">
        <v>94.9</v>
      </c>
      <c r="G26" s="1">
        <v>1485.0</v>
      </c>
      <c r="H26" s="1">
        <v>-1.0</v>
      </c>
      <c r="I26" s="2" t="s">
        <v>70</v>
      </c>
      <c r="J26" s="2" t="s">
        <v>19</v>
      </c>
    </row>
    <row r="27">
      <c r="A27" s="1" t="s">
        <v>81</v>
      </c>
      <c r="B27" s="1">
        <v>166.0</v>
      </c>
      <c r="C27" s="1">
        <v>1.956335</v>
      </c>
      <c r="D27" s="1" t="s">
        <v>82</v>
      </c>
      <c r="E27" s="1" t="s">
        <v>83</v>
      </c>
      <c r="F27" s="1">
        <v>99.8</v>
      </c>
      <c r="G27" s="1">
        <v>1475.0</v>
      </c>
      <c r="H27" s="1">
        <v>-1.0</v>
      </c>
      <c r="I27" s="2" t="s">
        <v>70</v>
      </c>
      <c r="J27" s="2" t="s">
        <v>31</v>
      </c>
    </row>
    <row r="28">
      <c r="A28" s="1" t="s">
        <v>84</v>
      </c>
      <c r="B28" s="1">
        <v>74.0</v>
      </c>
      <c r="C28" s="1">
        <v>1.633706</v>
      </c>
      <c r="D28" s="1" t="s">
        <v>85</v>
      </c>
      <c r="E28" s="1" t="s">
        <v>86</v>
      </c>
      <c r="F28" s="1">
        <v>92.7</v>
      </c>
      <c r="G28" s="1">
        <v>954.0</v>
      </c>
      <c r="H28" s="1">
        <v>-1.0</v>
      </c>
      <c r="I28" s="2" t="s">
        <v>70</v>
      </c>
      <c r="J28" s="2" t="s">
        <v>43</v>
      </c>
    </row>
    <row r="29">
      <c r="A29" s="1" t="s">
        <v>87</v>
      </c>
      <c r="B29" s="1">
        <v>52.0</v>
      </c>
      <c r="C29" s="1">
        <v>1.414914</v>
      </c>
      <c r="D29" s="1" t="s">
        <v>88</v>
      </c>
      <c r="E29" s="1" t="s">
        <v>89</v>
      </c>
      <c r="F29" s="1">
        <v>96.9</v>
      </c>
      <c r="G29" s="1">
        <v>934.0</v>
      </c>
      <c r="H29" s="1">
        <v>-1.0</v>
      </c>
      <c r="I29" s="2" t="s">
        <v>70</v>
      </c>
      <c r="J29" s="2" t="s">
        <v>55</v>
      </c>
    </row>
    <row r="30">
      <c r="A30" s="1" t="s">
        <v>90</v>
      </c>
      <c r="B30" s="1">
        <v>47.0</v>
      </c>
      <c r="C30" s="1">
        <v>1.376344</v>
      </c>
      <c r="D30" s="1" t="s">
        <v>91</v>
      </c>
      <c r="E30" s="1" t="s">
        <v>92</v>
      </c>
      <c r="F30" s="1">
        <v>94.1</v>
      </c>
      <c r="G30" s="1">
        <v>962.0</v>
      </c>
      <c r="H30" s="1">
        <v>-1.0</v>
      </c>
      <c r="I30" s="2" t="s">
        <v>70</v>
      </c>
      <c r="J30" s="2" t="s">
        <v>93</v>
      </c>
    </row>
    <row r="31">
      <c r="A31" s="1" t="s">
        <v>94</v>
      </c>
      <c r="B31" s="1">
        <v>84.0</v>
      </c>
      <c r="C31" s="1">
        <v>1.361546</v>
      </c>
      <c r="D31" s="1" t="s">
        <v>95</v>
      </c>
      <c r="E31" s="1" t="s">
        <v>96</v>
      </c>
      <c r="F31" s="1">
        <v>97.9</v>
      </c>
      <c r="G31" s="1">
        <v>942.0</v>
      </c>
      <c r="H31" s="1">
        <v>-1.0</v>
      </c>
      <c r="I31" s="2" t="s">
        <v>70</v>
      </c>
      <c r="J31" s="2" t="s">
        <v>66</v>
      </c>
    </row>
    <row r="32">
      <c r="A32" s="1" t="s">
        <v>97</v>
      </c>
      <c r="B32" s="1">
        <v>43.0</v>
      </c>
      <c r="C32" s="1">
        <v>1.346535</v>
      </c>
      <c r="D32" s="1" t="s">
        <v>98</v>
      </c>
      <c r="E32" s="1" t="s">
        <v>99</v>
      </c>
      <c r="F32" s="1">
        <v>99.9</v>
      </c>
      <c r="G32" s="1">
        <v>969.0</v>
      </c>
      <c r="H32" s="1">
        <v>-1.0</v>
      </c>
      <c r="I32" s="2" t="s">
        <v>70</v>
      </c>
      <c r="J32" s="2" t="s">
        <v>100</v>
      </c>
    </row>
    <row r="33">
      <c r="A33" s="3" t="s">
        <v>101</v>
      </c>
      <c r="B33" s="3">
        <v>35746.0</v>
      </c>
      <c r="C33" s="3">
        <v>525.582184</v>
      </c>
      <c r="D33" s="3" t="s">
        <v>72</v>
      </c>
      <c r="E33" s="3" t="s">
        <v>73</v>
      </c>
      <c r="F33" s="3">
        <v>99.9</v>
      </c>
      <c r="G33" s="3">
        <v>1424.0</v>
      </c>
      <c r="H33" s="3">
        <v>-1.0</v>
      </c>
      <c r="I33" s="4" t="s">
        <v>102</v>
      </c>
      <c r="J33" s="4" t="s">
        <v>43</v>
      </c>
    </row>
    <row r="34">
      <c r="A34" s="1" t="s">
        <v>103</v>
      </c>
      <c r="B34" s="1">
        <v>1787.0</v>
      </c>
      <c r="C34" s="1">
        <v>24.500935</v>
      </c>
      <c r="D34" s="1" t="s">
        <v>104</v>
      </c>
      <c r="E34" s="1" t="s">
        <v>105</v>
      </c>
      <c r="F34" s="1">
        <v>96.5</v>
      </c>
      <c r="G34" s="1">
        <v>1466.0</v>
      </c>
      <c r="H34" s="1">
        <v>-1.0</v>
      </c>
      <c r="I34" s="2" t="s">
        <v>102</v>
      </c>
      <c r="J34" s="2" t="s">
        <v>23</v>
      </c>
    </row>
    <row r="35">
      <c r="A35" s="1" t="s">
        <v>106</v>
      </c>
      <c r="B35" s="1">
        <v>1610.0</v>
      </c>
      <c r="C35" s="1">
        <v>21.821999</v>
      </c>
      <c r="D35" s="1" t="s">
        <v>107</v>
      </c>
      <c r="E35" s="1" t="s">
        <v>108</v>
      </c>
      <c r="F35" s="1">
        <v>99.1</v>
      </c>
      <c r="G35" s="1">
        <v>1823.0</v>
      </c>
      <c r="H35" s="1">
        <v>-1.0</v>
      </c>
      <c r="I35" s="2" t="s">
        <v>102</v>
      </c>
      <c r="J35" s="2" t="s">
        <v>39</v>
      </c>
    </row>
    <row r="36">
      <c r="A36" s="1" t="s">
        <v>109</v>
      </c>
      <c r="B36" s="1">
        <v>912.0</v>
      </c>
      <c r="C36" s="1">
        <v>12.441021</v>
      </c>
      <c r="D36" s="1" t="s">
        <v>110</v>
      </c>
      <c r="E36" s="1" t="s">
        <v>58</v>
      </c>
      <c r="F36" s="1">
        <v>81.2</v>
      </c>
      <c r="G36" s="1">
        <v>1519.0</v>
      </c>
      <c r="H36" s="1">
        <v>-1.0</v>
      </c>
      <c r="I36" s="2" t="s">
        <v>102</v>
      </c>
      <c r="J36" s="2" t="s">
        <v>19</v>
      </c>
    </row>
    <row r="37">
      <c r="A37" s="1" t="s">
        <v>111</v>
      </c>
      <c r="B37" s="1">
        <v>623.0</v>
      </c>
      <c r="C37" s="1">
        <v>8.749047</v>
      </c>
      <c r="D37" s="1" t="s">
        <v>112</v>
      </c>
      <c r="E37" s="1" t="s">
        <v>89</v>
      </c>
      <c r="F37" s="1">
        <v>97.2</v>
      </c>
      <c r="G37" s="1">
        <v>1483.0</v>
      </c>
      <c r="H37" s="1">
        <v>-1.0</v>
      </c>
      <c r="I37" s="2" t="s">
        <v>102</v>
      </c>
      <c r="J37" s="2" t="s">
        <v>31</v>
      </c>
    </row>
    <row r="38">
      <c r="A38" s="1" t="s">
        <v>113</v>
      </c>
      <c r="B38" s="1">
        <v>628.0</v>
      </c>
      <c r="C38" s="1">
        <v>8.128319</v>
      </c>
      <c r="D38" s="1" t="s">
        <v>114</v>
      </c>
      <c r="E38" s="1" t="s">
        <v>115</v>
      </c>
      <c r="F38" s="1">
        <v>93.2</v>
      </c>
      <c r="G38" s="1">
        <v>1519.0</v>
      </c>
      <c r="H38" s="1">
        <v>-1.0</v>
      </c>
      <c r="I38" s="2" t="s">
        <v>102</v>
      </c>
      <c r="J38" s="2" t="s">
        <v>15</v>
      </c>
    </row>
    <row r="39">
      <c r="A39" s="1" t="s">
        <v>116</v>
      </c>
      <c r="B39" s="1">
        <v>400.0</v>
      </c>
      <c r="C39" s="1">
        <v>5.785924</v>
      </c>
      <c r="D39" s="1" t="s">
        <v>117</v>
      </c>
      <c r="E39" s="1" t="s">
        <v>22</v>
      </c>
      <c r="F39" s="1">
        <v>98.3</v>
      </c>
      <c r="G39" s="1">
        <v>1460.0</v>
      </c>
      <c r="H39" s="1">
        <v>-1.0</v>
      </c>
      <c r="I39" s="2" t="s">
        <v>102</v>
      </c>
      <c r="J39" s="2" t="s">
        <v>35</v>
      </c>
    </row>
    <row r="40">
      <c r="A40" s="1" t="s">
        <v>118</v>
      </c>
      <c r="B40" s="1">
        <v>280.0</v>
      </c>
      <c r="C40" s="1">
        <v>5.339598</v>
      </c>
      <c r="D40" s="1" t="s">
        <v>119</v>
      </c>
      <c r="E40" s="1" t="s">
        <v>120</v>
      </c>
      <c r="F40" s="1">
        <v>83.9</v>
      </c>
      <c r="G40" s="1">
        <v>1437.0</v>
      </c>
      <c r="H40" s="1">
        <v>-1.0</v>
      </c>
      <c r="I40" s="2" t="s">
        <v>102</v>
      </c>
      <c r="J40" s="2" t="s">
        <v>121</v>
      </c>
    </row>
    <row r="41">
      <c r="A41" s="1" t="s">
        <v>122</v>
      </c>
      <c r="B41" s="1">
        <v>249.0</v>
      </c>
      <c r="C41" s="1">
        <v>4.973913</v>
      </c>
      <c r="D41" s="1" t="s">
        <v>123</v>
      </c>
      <c r="E41" s="1" t="s">
        <v>124</v>
      </c>
      <c r="F41" s="1">
        <v>99.1</v>
      </c>
      <c r="G41" s="1">
        <v>1507.0</v>
      </c>
      <c r="H41" s="1">
        <v>-1.0</v>
      </c>
      <c r="I41" s="2" t="s">
        <v>102</v>
      </c>
      <c r="J41" s="2" t="s">
        <v>93</v>
      </c>
    </row>
    <row r="42">
      <c r="A42" s="1" t="s">
        <v>125</v>
      </c>
      <c r="B42" s="1">
        <v>238.0</v>
      </c>
      <c r="C42" s="1">
        <v>4.929448</v>
      </c>
      <c r="D42" s="1" t="s">
        <v>126</v>
      </c>
      <c r="E42" s="1" t="s">
        <v>127</v>
      </c>
      <c r="F42" s="1">
        <v>94.2</v>
      </c>
      <c r="G42" s="1">
        <v>1504.0</v>
      </c>
      <c r="H42" s="1">
        <v>-1.0</v>
      </c>
      <c r="I42" s="2" t="s">
        <v>102</v>
      </c>
      <c r="J42" s="2" t="s">
        <v>128</v>
      </c>
    </row>
    <row r="43">
      <c r="A43" s="1" t="s">
        <v>129</v>
      </c>
      <c r="B43" s="1">
        <v>222.0</v>
      </c>
      <c r="C43" s="1">
        <v>4.319757</v>
      </c>
      <c r="D43" s="1" t="s">
        <v>130</v>
      </c>
      <c r="E43" s="1" t="s">
        <v>131</v>
      </c>
      <c r="F43" s="1">
        <v>99.7</v>
      </c>
      <c r="G43" s="1">
        <v>1478.0</v>
      </c>
      <c r="H43" s="1">
        <v>-1.0</v>
      </c>
      <c r="I43" s="2" t="s">
        <v>102</v>
      </c>
      <c r="J43" s="2" t="s">
        <v>66</v>
      </c>
    </row>
    <row r="44">
      <c r="A44" s="1" t="s">
        <v>132</v>
      </c>
      <c r="B44" s="1">
        <v>232.0</v>
      </c>
      <c r="C44" s="1">
        <v>4.310408</v>
      </c>
      <c r="D44" s="1" t="s">
        <v>133</v>
      </c>
      <c r="E44" s="1" t="s">
        <v>134</v>
      </c>
      <c r="F44" s="1">
        <v>99.5</v>
      </c>
      <c r="G44" s="1">
        <v>1651.0</v>
      </c>
      <c r="H44" s="1">
        <v>-1.0</v>
      </c>
      <c r="I44" s="2" t="s">
        <v>102</v>
      </c>
      <c r="J44" s="2" t="s">
        <v>59</v>
      </c>
    </row>
    <row r="45">
      <c r="A45" s="1" t="s">
        <v>135</v>
      </c>
      <c r="B45" s="1">
        <v>257.0</v>
      </c>
      <c r="C45" s="1">
        <v>4.240775</v>
      </c>
      <c r="D45" s="1" t="s">
        <v>136</v>
      </c>
      <c r="E45" s="1" t="s">
        <v>137</v>
      </c>
      <c r="F45" s="1">
        <v>98.1</v>
      </c>
      <c r="G45" s="1">
        <v>1488.0</v>
      </c>
      <c r="H45" s="1">
        <v>-1.0</v>
      </c>
      <c r="I45" s="2" t="s">
        <v>102</v>
      </c>
      <c r="J45" s="2" t="s">
        <v>138</v>
      </c>
    </row>
    <row r="46">
      <c r="A46" s="1" t="s">
        <v>139</v>
      </c>
      <c r="B46" s="1">
        <v>208.0</v>
      </c>
      <c r="C46" s="1">
        <v>3.932593</v>
      </c>
      <c r="D46" s="1" t="s">
        <v>140</v>
      </c>
      <c r="E46" s="1" t="s">
        <v>141</v>
      </c>
      <c r="F46" s="1">
        <v>96.3</v>
      </c>
      <c r="G46" s="1">
        <v>1426.0</v>
      </c>
      <c r="H46" s="1">
        <v>-1.0</v>
      </c>
      <c r="I46" s="2" t="s">
        <v>102</v>
      </c>
      <c r="J46" s="2" t="s">
        <v>142</v>
      </c>
    </row>
    <row r="47">
      <c r="A47" s="1" t="s">
        <v>143</v>
      </c>
      <c r="B47" s="1">
        <v>218.0</v>
      </c>
      <c r="C47" s="1">
        <v>3.605746</v>
      </c>
      <c r="D47" s="1" t="s">
        <v>144</v>
      </c>
      <c r="E47" s="1" t="s">
        <v>145</v>
      </c>
      <c r="F47" s="1">
        <v>98.2</v>
      </c>
      <c r="G47" s="1">
        <v>1463.0</v>
      </c>
      <c r="H47" s="1">
        <v>-1.0</v>
      </c>
      <c r="I47" s="2" t="s">
        <v>102</v>
      </c>
      <c r="J47" s="2" t="s">
        <v>100</v>
      </c>
    </row>
    <row r="48">
      <c r="A48" s="1" t="s">
        <v>146</v>
      </c>
      <c r="B48" s="1">
        <v>205.0</v>
      </c>
      <c r="C48" s="1">
        <v>3.581662</v>
      </c>
      <c r="D48" s="1" t="s">
        <v>147</v>
      </c>
      <c r="E48" s="1" t="s">
        <v>148</v>
      </c>
      <c r="F48" s="1">
        <v>98.8</v>
      </c>
      <c r="G48" s="1">
        <v>1435.0</v>
      </c>
      <c r="H48" s="1">
        <v>-1.0</v>
      </c>
      <c r="I48" s="2" t="s">
        <v>102</v>
      </c>
      <c r="J48" s="2" t="s">
        <v>27</v>
      </c>
    </row>
    <row r="49">
      <c r="A49" s="1" t="s">
        <v>149</v>
      </c>
      <c r="B49" s="1">
        <v>165.0</v>
      </c>
      <c r="C49" s="1">
        <v>3.484122</v>
      </c>
      <c r="D49" s="1" t="s">
        <v>150</v>
      </c>
      <c r="E49" s="1" t="s">
        <v>151</v>
      </c>
      <c r="F49" s="1">
        <v>98.5</v>
      </c>
      <c r="G49" s="1">
        <v>1375.0</v>
      </c>
      <c r="H49" s="1">
        <v>-1.0</v>
      </c>
      <c r="I49" s="2" t="s">
        <v>102</v>
      </c>
      <c r="J49" s="2" t="s">
        <v>152</v>
      </c>
    </row>
    <row r="50">
      <c r="A50" s="1" t="s">
        <v>153</v>
      </c>
      <c r="B50" s="1">
        <v>209.0</v>
      </c>
      <c r="C50" s="1">
        <v>3.134459</v>
      </c>
      <c r="D50" s="1" t="s">
        <v>82</v>
      </c>
      <c r="E50" s="1" t="s">
        <v>83</v>
      </c>
      <c r="F50" s="1">
        <v>98.8</v>
      </c>
      <c r="G50" s="1">
        <v>1481.0</v>
      </c>
      <c r="H50" s="1">
        <v>-1.0</v>
      </c>
      <c r="I50" s="2" t="s">
        <v>102</v>
      </c>
      <c r="J50" s="2" t="s">
        <v>55</v>
      </c>
    </row>
    <row r="51">
      <c r="A51" s="1" t="s">
        <v>154</v>
      </c>
      <c r="B51" s="1">
        <v>87.0</v>
      </c>
      <c r="C51" s="1">
        <v>2.960827</v>
      </c>
      <c r="D51" s="1" t="s">
        <v>155</v>
      </c>
      <c r="E51" s="1" t="s">
        <v>156</v>
      </c>
      <c r="F51" s="1">
        <v>99.6</v>
      </c>
      <c r="G51" s="1">
        <v>974.0</v>
      </c>
      <c r="H51" s="1">
        <v>-1.0</v>
      </c>
      <c r="I51" s="2" t="s">
        <v>102</v>
      </c>
      <c r="J51" s="2" t="s">
        <v>157</v>
      </c>
    </row>
    <row r="52">
      <c r="A52" s="1" t="s">
        <v>158</v>
      </c>
      <c r="B52" s="1">
        <v>94.0</v>
      </c>
      <c r="C52" s="1">
        <v>2.467273</v>
      </c>
      <c r="D52" s="1" t="s">
        <v>159</v>
      </c>
      <c r="E52" s="1" t="s">
        <v>160</v>
      </c>
      <c r="F52" s="1">
        <v>96.2</v>
      </c>
      <c r="G52" s="1">
        <v>1097.0</v>
      </c>
      <c r="H52" s="1">
        <v>-1.0</v>
      </c>
      <c r="I52" s="2" t="s">
        <v>102</v>
      </c>
      <c r="J52" s="2" t="s">
        <v>161</v>
      </c>
    </row>
    <row r="53">
      <c r="A53" s="1" t="s">
        <v>162</v>
      </c>
      <c r="B53" s="1">
        <v>83.0</v>
      </c>
      <c r="C53" s="1">
        <v>2.209632</v>
      </c>
      <c r="D53" s="1" t="s">
        <v>163</v>
      </c>
      <c r="E53" s="1" t="s">
        <v>164</v>
      </c>
      <c r="F53" s="1">
        <v>99.3</v>
      </c>
      <c r="G53" s="1">
        <v>1048.0</v>
      </c>
      <c r="H53" s="1">
        <v>-1.0</v>
      </c>
      <c r="I53" s="2" t="s">
        <v>102</v>
      </c>
      <c r="J53" s="2" t="s">
        <v>165</v>
      </c>
    </row>
    <row r="54">
      <c r="A54" s="1" t="s">
        <v>166</v>
      </c>
      <c r="B54" s="1">
        <v>79.0</v>
      </c>
      <c r="C54" s="1">
        <v>1.967053</v>
      </c>
      <c r="D54" s="1" t="s">
        <v>167</v>
      </c>
      <c r="E54" s="1" t="s">
        <v>168</v>
      </c>
      <c r="F54" s="1">
        <v>93.4</v>
      </c>
      <c r="G54" s="1">
        <v>954.0</v>
      </c>
      <c r="H54" s="1">
        <v>-1.0</v>
      </c>
      <c r="I54" s="2" t="s">
        <v>102</v>
      </c>
      <c r="J54" s="2" t="s">
        <v>169</v>
      </c>
    </row>
    <row r="55">
      <c r="A55" s="1" t="s">
        <v>170</v>
      </c>
      <c r="B55" s="1">
        <v>1358.0</v>
      </c>
      <c r="C55" s="1">
        <v>30.31225</v>
      </c>
      <c r="D55" s="1" t="s">
        <v>159</v>
      </c>
      <c r="E55" s="1" t="s">
        <v>160</v>
      </c>
      <c r="F55" s="1">
        <v>96.1</v>
      </c>
      <c r="G55" s="1">
        <v>987.0</v>
      </c>
      <c r="H55" s="1">
        <v>-1.0</v>
      </c>
      <c r="I55" s="2" t="s">
        <v>171</v>
      </c>
      <c r="J55" s="2" t="s">
        <v>172</v>
      </c>
    </row>
    <row r="56">
      <c r="A56" s="1" t="s">
        <v>173</v>
      </c>
      <c r="B56" s="1">
        <v>1192.0</v>
      </c>
      <c r="C56" s="1">
        <v>18.013033</v>
      </c>
      <c r="D56" s="1" t="s">
        <v>155</v>
      </c>
      <c r="E56" s="1" t="s">
        <v>156</v>
      </c>
      <c r="F56" s="1">
        <v>99.5</v>
      </c>
      <c r="G56" s="1">
        <v>1468.0</v>
      </c>
      <c r="H56" s="1">
        <v>-1.0</v>
      </c>
      <c r="I56" s="2" t="s">
        <v>171</v>
      </c>
      <c r="J56" s="2" t="s">
        <v>66</v>
      </c>
    </row>
    <row r="57">
      <c r="A57" s="1" t="s">
        <v>174</v>
      </c>
      <c r="B57" s="1">
        <v>1105.0</v>
      </c>
      <c r="C57" s="1">
        <v>16.103498</v>
      </c>
      <c r="D57" s="1" t="s">
        <v>175</v>
      </c>
      <c r="E57" s="1" t="s">
        <v>176</v>
      </c>
      <c r="F57" s="1">
        <v>97.3</v>
      </c>
      <c r="G57" s="1">
        <v>1498.0</v>
      </c>
      <c r="H57" s="1">
        <v>-1.0</v>
      </c>
      <c r="I57" s="2" t="s">
        <v>171</v>
      </c>
      <c r="J57" s="2" t="s">
        <v>23</v>
      </c>
    </row>
    <row r="58">
      <c r="A58" s="1" t="s">
        <v>177</v>
      </c>
      <c r="B58" s="1">
        <v>837.0</v>
      </c>
      <c r="C58" s="1">
        <v>15.228787</v>
      </c>
      <c r="D58" s="1" t="s">
        <v>136</v>
      </c>
      <c r="E58" s="1" t="s">
        <v>137</v>
      </c>
      <c r="F58" s="1">
        <v>98.4</v>
      </c>
      <c r="G58" s="1">
        <v>1404.0</v>
      </c>
      <c r="H58" s="1">
        <v>-1.0</v>
      </c>
      <c r="I58" s="2" t="s">
        <v>171</v>
      </c>
      <c r="J58" s="2" t="s">
        <v>178</v>
      </c>
    </row>
    <row r="59">
      <c r="A59" s="1" t="s">
        <v>179</v>
      </c>
      <c r="B59" s="1">
        <v>1127.0</v>
      </c>
      <c r="C59" s="1">
        <v>14.769508</v>
      </c>
      <c r="D59" s="1" t="s">
        <v>180</v>
      </c>
      <c r="E59" s="1" t="s">
        <v>181</v>
      </c>
      <c r="F59" s="1">
        <v>99.7</v>
      </c>
      <c r="G59" s="1">
        <v>1456.0</v>
      </c>
      <c r="H59" s="1">
        <v>-1.0</v>
      </c>
      <c r="I59" s="2" t="s">
        <v>171</v>
      </c>
      <c r="J59" s="2" t="s">
        <v>15</v>
      </c>
    </row>
    <row r="60">
      <c r="A60" s="1" t="s">
        <v>182</v>
      </c>
      <c r="B60" s="1">
        <v>906.0</v>
      </c>
      <c r="C60" s="1">
        <v>12.625536</v>
      </c>
      <c r="D60" s="1" t="s">
        <v>12</v>
      </c>
      <c r="E60" s="1" t="s">
        <v>13</v>
      </c>
      <c r="F60" s="1">
        <v>100.0</v>
      </c>
      <c r="G60" s="1">
        <v>1498.0</v>
      </c>
      <c r="H60" s="1">
        <v>-1.0</v>
      </c>
      <c r="I60" s="2" t="s">
        <v>171</v>
      </c>
      <c r="J60" s="2" t="s">
        <v>39</v>
      </c>
    </row>
    <row r="61">
      <c r="A61" s="1" t="s">
        <v>183</v>
      </c>
      <c r="B61" s="1">
        <v>871.0</v>
      </c>
      <c r="C61" s="1">
        <v>12.263577</v>
      </c>
      <c r="D61" s="1" t="s">
        <v>144</v>
      </c>
      <c r="E61" s="1" t="s">
        <v>145</v>
      </c>
      <c r="F61" s="1">
        <v>98.8</v>
      </c>
      <c r="G61" s="1">
        <v>1463.0</v>
      </c>
      <c r="H61" s="1">
        <v>-1.0</v>
      </c>
      <c r="I61" s="2" t="s">
        <v>171</v>
      </c>
      <c r="J61" s="2" t="s">
        <v>27</v>
      </c>
    </row>
    <row r="62">
      <c r="A62" s="1" t="s">
        <v>184</v>
      </c>
      <c r="B62" s="1">
        <v>769.0</v>
      </c>
      <c r="C62" s="1">
        <v>10.657367</v>
      </c>
      <c r="D62" s="1" t="s">
        <v>185</v>
      </c>
      <c r="E62" s="1" t="s">
        <v>186</v>
      </c>
      <c r="F62" s="1">
        <v>95.6</v>
      </c>
      <c r="G62" s="1">
        <v>1469.0</v>
      </c>
      <c r="H62" s="1">
        <v>-1.0</v>
      </c>
      <c r="I62" s="2" t="s">
        <v>171</v>
      </c>
      <c r="J62" s="2" t="s">
        <v>35</v>
      </c>
    </row>
    <row r="63">
      <c r="A63" s="1" t="s">
        <v>187</v>
      </c>
      <c r="B63" s="1">
        <v>681.0</v>
      </c>
      <c r="C63" s="1">
        <v>10.548549</v>
      </c>
      <c r="D63" s="1" t="s">
        <v>188</v>
      </c>
      <c r="E63" s="1" t="s">
        <v>189</v>
      </c>
      <c r="F63" s="1">
        <v>98.5</v>
      </c>
      <c r="G63" s="1">
        <v>1503.0</v>
      </c>
      <c r="H63" s="1">
        <v>-1.0</v>
      </c>
      <c r="I63" s="2" t="s">
        <v>171</v>
      </c>
      <c r="J63" s="2" t="s">
        <v>55</v>
      </c>
    </row>
    <row r="64">
      <c r="A64" s="1" t="s">
        <v>190</v>
      </c>
      <c r="B64" s="1">
        <v>605.0</v>
      </c>
      <c r="C64" s="1">
        <v>9.50449</v>
      </c>
      <c r="D64" s="1" t="s">
        <v>191</v>
      </c>
      <c r="E64" s="1" t="s">
        <v>192</v>
      </c>
      <c r="F64" s="1">
        <v>99.3</v>
      </c>
      <c r="G64" s="1">
        <v>1460.0</v>
      </c>
      <c r="H64" s="1">
        <v>-1.0</v>
      </c>
      <c r="I64" s="2" t="s">
        <v>171</v>
      </c>
      <c r="J64" s="2" t="s">
        <v>59</v>
      </c>
    </row>
    <row r="65">
      <c r="A65" s="1" t="s">
        <v>193</v>
      </c>
      <c r="B65" s="1">
        <v>650.0</v>
      </c>
      <c r="C65" s="1">
        <v>9.285856</v>
      </c>
      <c r="D65" s="1" t="s">
        <v>194</v>
      </c>
      <c r="E65" s="1" t="s">
        <v>195</v>
      </c>
      <c r="F65" s="1">
        <v>96.6</v>
      </c>
      <c r="G65" s="1">
        <v>1483.0</v>
      </c>
      <c r="H65" s="1">
        <v>-1.0</v>
      </c>
      <c r="I65" s="2" t="s">
        <v>171</v>
      </c>
      <c r="J65" s="2" t="s">
        <v>31</v>
      </c>
    </row>
    <row r="66">
      <c r="A66" s="1" t="s">
        <v>196</v>
      </c>
      <c r="B66" s="1">
        <v>585.0</v>
      </c>
      <c r="C66" s="1">
        <v>9.111965</v>
      </c>
      <c r="D66" s="1" t="s">
        <v>197</v>
      </c>
      <c r="E66" s="1" t="s">
        <v>198</v>
      </c>
      <c r="F66" s="1">
        <v>95.8</v>
      </c>
      <c r="G66" s="1">
        <v>1444.0</v>
      </c>
      <c r="H66" s="1">
        <v>-1.0</v>
      </c>
      <c r="I66" s="2" t="s">
        <v>171</v>
      </c>
      <c r="J66" s="2" t="s">
        <v>152</v>
      </c>
    </row>
    <row r="67">
      <c r="A67" s="1" t="s">
        <v>199</v>
      </c>
      <c r="B67" s="1">
        <v>522.0</v>
      </c>
      <c r="C67" s="1">
        <v>7.460106</v>
      </c>
      <c r="D67" s="1" t="s">
        <v>200</v>
      </c>
      <c r="E67" s="1" t="s">
        <v>201</v>
      </c>
      <c r="F67" s="1">
        <v>89.1</v>
      </c>
      <c r="G67" s="1">
        <v>1519.0</v>
      </c>
      <c r="H67" s="1">
        <v>-1.0</v>
      </c>
      <c r="I67" s="2" t="s">
        <v>171</v>
      </c>
      <c r="J67" s="2" t="s">
        <v>93</v>
      </c>
    </row>
    <row r="68">
      <c r="A68" s="1" t="s">
        <v>202</v>
      </c>
      <c r="B68" s="1">
        <v>457.0</v>
      </c>
      <c r="C68" s="1">
        <v>6.898251</v>
      </c>
      <c r="D68" s="1" t="s">
        <v>203</v>
      </c>
      <c r="E68" s="1" t="s">
        <v>204</v>
      </c>
      <c r="F68" s="1">
        <v>95.9</v>
      </c>
      <c r="G68" s="1">
        <v>1504.0</v>
      </c>
      <c r="H68" s="1">
        <v>-1.0</v>
      </c>
      <c r="I68" s="2" t="s">
        <v>171</v>
      </c>
      <c r="J68" s="2" t="s">
        <v>128</v>
      </c>
    </row>
    <row r="69">
      <c r="A69" s="1" t="s">
        <v>205</v>
      </c>
      <c r="B69" s="1">
        <v>326.0</v>
      </c>
      <c r="C69" s="1">
        <v>5.969659</v>
      </c>
      <c r="D69" s="1" t="s">
        <v>119</v>
      </c>
      <c r="E69" s="1" t="s">
        <v>120</v>
      </c>
      <c r="F69" s="1">
        <v>83.9</v>
      </c>
      <c r="G69" s="1">
        <v>1437.0</v>
      </c>
      <c r="H69" s="1">
        <v>-1.0</v>
      </c>
      <c r="I69" s="2" t="s">
        <v>171</v>
      </c>
      <c r="J69" s="2" t="s">
        <v>206</v>
      </c>
    </row>
    <row r="70">
      <c r="A70" s="1" t="s">
        <v>207</v>
      </c>
      <c r="B70" s="1">
        <v>447.0</v>
      </c>
      <c r="C70" s="1">
        <v>5.9625</v>
      </c>
      <c r="D70" s="1" t="s">
        <v>208</v>
      </c>
      <c r="E70" s="1" t="s">
        <v>137</v>
      </c>
      <c r="F70" s="1">
        <v>95.9</v>
      </c>
      <c r="G70" s="1">
        <v>1509.0</v>
      </c>
      <c r="H70" s="1">
        <v>-1.0</v>
      </c>
      <c r="I70" s="2" t="s">
        <v>171</v>
      </c>
      <c r="J70" s="2" t="s">
        <v>121</v>
      </c>
    </row>
    <row r="71">
      <c r="A71" s="1" t="s">
        <v>209</v>
      </c>
      <c r="B71" s="1">
        <v>201.0</v>
      </c>
      <c r="C71" s="1">
        <v>5.6647</v>
      </c>
      <c r="D71" s="1" t="s">
        <v>210</v>
      </c>
      <c r="E71" s="1" t="s">
        <v>195</v>
      </c>
      <c r="F71" s="1">
        <v>97.7</v>
      </c>
      <c r="G71" s="1">
        <v>1124.0</v>
      </c>
      <c r="H71" s="1">
        <v>-1.0</v>
      </c>
      <c r="I71" s="2" t="s">
        <v>171</v>
      </c>
      <c r="J71" s="2" t="s">
        <v>211</v>
      </c>
    </row>
    <row r="72">
      <c r="A72" s="1" t="s">
        <v>212</v>
      </c>
      <c r="B72" s="1">
        <v>281.0</v>
      </c>
      <c r="C72" s="1">
        <v>5.352095</v>
      </c>
      <c r="D72" s="1" t="s">
        <v>130</v>
      </c>
      <c r="E72" s="1" t="s">
        <v>131</v>
      </c>
      <c r="F72" s="1">
        <v>99.7</v>
      </c>
      <c r="G72" s="1">
        <v>1478.0</v>
      </c>
      <c r="H72" s="1">
        <v>-1.0</v>
      </c>
      <c r="I72" s="2" t="s">
        <v>171</v>
      </c>
      <c r="J72" s="2" t="s">
        <v>213</v>
      </c>
    </row>
    <row r="73">
      <c r="A73" s="1" t="s">
        <v>214</v>
      </c>
      <c r="B73" s="1">
        <v>327.0</v>
      </c>
      <c r="C73" s="1">
        <v>5.260433</v>
      </c>
      <c r="D73" s="1" t="s">
        <v>215</v>
      </c>
      <c r="E73" s="1" t="s">
        <v>216</v>
      </c>
      <c r="F73" s="1">
        <v>95.6</v>
      </c>
      <c r="G73" s="1">
        <v>1449.0</v>
      </c>
      <c r="H73" s="1">
        <v>-1.0</v>
      </c>
      <c r="I73" s="2" t="s">
        <v>171</v>
      </c>
      <c r="J73" s="2" t="s">
        <v>100</v>
      </c>
    </row>
    <row r="74">
      <c r="A74" s="1" t="s">
        <v>217</v>
      </c>
      <c r="B74" s="1">
        <v>214.0</v>
      </c>
      <c r="C74" s="1">
        <v>4.587456</v>
      </c>
      <c r="D74" s="1" t="s">
        <v>150</v>
      </c>
      <c r="E74" s="1" t="s">
        <v>151</v>
      </c>
      <c r="F74" s="1">
        <v>98.4</v>
      </c>
      <c r="G74" s="1">
        <v>1347.0</v>
      </c>
      <c r="H74" s="1">
        <v>-1.0</v>
      </c>
      <c r="I74" s="2" t="s">
        <v>171</v>
      </c>
      <c r="J74" s="2" t="s">
        <v>157</v>
      </c>
    </row>
    <row r="75">
      <c r="A75" s="1" t="s">
        <v>218</v>
      </c>
      <c r="B75" s="1">
        <v>170.0</v>
      </c>
      <c r="C75" s="1">
        <v>4.463504</v>
      </c>
      <c r="D75" s="1" t="s">
        <v>219</v>
      </c>
      <c r="E75" s="1" t="s">
        <v>220</v>
      </c>
      <c r="F75" s="1">
        <v>97.6</v>
      </c>
      <c r="G75" s="1">
        <v>985.0</v>
      </c>
      <c r="H75" s="1">
        <v>-1.0</v>
      </c>
      <c r="I75" s="2" t="s">
        <v>171</v>
      </c>
      <c r="J75" s="2" t="s">
        <v>221</v>
      </c>
    </row>
    <row r="76">
      <c r="A76" s="1" t="s">
        <v>222</v>
      </c>
      <c r="B76" s="1">
        <v>271.0</v>
      </c>
      <c r="C76" s="1">
        <v>4.429</v>
      </c>
      <c r="D76" s="1" t="s">
        <v>107</v>
      </c>
      <c r="E76" s="1" t="s">
        <v>108</v>
      </c>
      <c r="F76" s="1">
        <v>99.1</v>
      </c>
      <c r="G76" s="1">
        <v>1823.0</v>
      </c>
      <c r="H76" s="1">
        <v>-1.0</v>
      </c>
      <c r="I76" s="2" t="s">
        <v>171</v>
      </c>
      <c r="J76" s="2" t="s">
        <v>43</v>
      </c>
    </row>
    <row r="77">
      <c r="A77" s="1" t="s">
        <v>223</v>
      </c>
      <c r="B77" s="1">
        <v>145.0</v>
      </c>
      <c r="C77" s="1">
        <v>4.419945</v>
      </c>
      <c r="D77" s="1" t="s">
        <v>224</v>
      </c>
      <c r="E77" s="1" t="s">
        <v>225</v>
      </c>
      <c r="F77" s="1">
        <v>79.3</v>
      </c>
      <c r="G77" s="1">
        <v>1040.0</v>
      </c>
      <c r="H77" s="1">
        <v>-1.0</v>
      </c>
      <c r="I77" s="2" t="s">
        <v>171</v>
      </c>
      <c r="J77" s="2" t="s">
        <v>226</v>
      </c>
    </row>
    <row r="78">
      <c r="A78" s="1" t="s">
        <v>227</v>
      </c>
      <c r="B78" s="1">
        <v>181.0</v>
      </c>
      <c r="C78" s="1">
        <v>3.93106</v>
      </c>
      <c r="D78" s="1" t="s">
        <v>123</v>
      </c>
      <c r="E78" s="1" t="s">
        <v>124</v>
      </c>
      <c r="F78" s="1">
        <v>99.1</v>
      </c>
      <c r="G78" s="1">
        <v>1411.0</v>
      </c>
      <c r="H78" s="1">
        <v>-1.0</v>
      </c>
      <c r="I78" s="2" t="s">
        <v>171</v>
      </c>
      <c r="J78" s="2" t="s">
        <v>228</v>
      </c>
    </row>
    <row r="79">
      <c r="A79" s="1" t="s">
        <v>229</v>
      </c>
      <c r="B79" s="1">
        <v>221.0</v>
      </c>
      <c r="C79" s="1">
        <v>3.579643</v>
      </c>
      <c r="D79" s="1" t="s">
        <v>230</v>
      </c>
      <c r="E79" s="1" t="s">
        <v>231</v>
      </c>
      <c r="F79" s="1">
        <v>84.8</v>
      </c>
      <c r="G79" s="1">
        <v>1557.0</v>
      </c>
      <c r="H79" s="1">
        <v>-1.0</v>
      </c>
      <c r="I79" s="2" t="s">
        <v>171</v>
      </c>
      <c r="J79" s="2" t="s">
        <v>161</v>
      </c>
    </row>
    <row r="80">
      <c r="A80" s="1" t="s">
        <v>232</v>
      </c>
      <c r="B80" s="1">
        <v>430.0</v>
      </c>
      <c r="C80" s="1">
        <v>3.377058</v>
      </c>
      <c r="D80" s="1" t="s">
        <v>233</v>
      </c>
      <c r="E80" s="1" t="s">
        <v>234</v>
      </c>
      <c r="F80" s="1">
        <v>98.7</v>
      </c>
      <c r="G80" s="1">
        <v>1503.0</v>
      </c>
      <c r="H80" s="1">
        <v>-1.0</v>
      </c>
      <c r="I80" s="2" t="s">
        <v>171</v>
      </c>
      <c r="J80" s="2" t="s">
        <v>169</v>
      </c>
    </row>
    <row r="81">
      <c r="A81" s="1" t="s">
        <v>235</v>
      </c>
      <c r="B81" s="1">
        <v>296.0</v>
      </c>
      <c r="C81" s="1">
        <v>3.326183</v>
      </c>
      <c r="D81" s="1" t="s">
        <v>236</v>
      </c>
      <c r="E81" s="1" t="s">
        <v>237</v>
      </c>
      <c r="F81" s="1">
        <v>97.7</v>
      </c>
      <c r="G81" s="1">
        <v>1500.0</v>
      </c>
      <c r="H81" s="1">
        <v>-1.0</v>
      </c>
      <c r="I81" s="2" t="s">
        <v>171</v>
      </c>
      <c r="J81" s="2" t="s">
        <v>142</v>
      </c>
    </row>
    <row r="82">
      <c r="A82" s="1" t="s">
        <v>238</v>
      </c>
      <c r="B82" s="1">
        <v>197.0</v>
      </c>
      <c r="C82" s="1">
        <v>3.158147</v>
      </c>
      <c r="D82" s="1" t="s">
        <v>239</v>
      </c>
      <c r="E82" s="1" t="s">
        <v>240</v>
      </c>
      <c r="F82" s="1">
        <v>99.7</v>
      </c>
      <c r="G82" s="1">
        <v>1459.0</v>
      </c>
      <c r="H82" s="1">
        <v>-1.0</v>
      </c>
      <c r="I82" s="2" t="s">
        <v>171</v>
      </c>
      <c r="J82" s="2" t="s">
        <v>138</v>
      </c>
    </row>
    <row r="83">
      <c r="A83" s="1" t="s">
        <v>241</v>
      </c>
      <c r="B83" s="1">
        <v>211.0</v>
      </c>
      <c r="C83" s="1">
        <v>3.12512</v>
      </c>
      <c r="D83" s="1" t="s">
        <v>242</v>
      </c>
      <c r="E83" s="1" t="s">
        <v>243</v>
      </c>
      <c r="F83" s="1">
        <v>91.3</v>
      </c>
      <c r="G83" s="1">
        <v>1504.0</v>
      </c>
      <c r="H83" s="1">
        <v>-1.0</v>
      </c>
      <c r="I83" s="2" t="s">
        <v>171</v>
      </c>
      <c r="J83" s="2" t="s">
        <v>19</v>
      </c>
    </row>
    <row r="84">
      <c r="A84" s="1" t="s">
        <v>244</v>
      </c>
      <c r="B84" s="1">
        <v>118.0</v>
      </c>
      <c r="C84" s="1">
        <v>2.901768</v>
      </c>
      <c r="D84" s="1" t="s">
        <v>245</v>
      </c>
      <c r="E84" s="1" t="s">
        <v>246</v>
      </c>
      <c r="F84" s="1">
        <v>96.7</v>
      </c>
      <c r="G84" s="1">
        <v>973.0</v>
      </c>
      <c r="H84" s="1">
        <v>-1.0</v>
      </c>
      <c r="I84" s="2" t="s">
        <v>171</v>
      </c>
      <c r="J84" s="2" t="s">
        <v>247</v>
      </c>
    </row>
    <row r="85">
      <c r="A85" s="1" t="s">
        <v>248</v>
      </c>
      <c r="B85" s="1">
        <v>117.0</v>
      </c>
      <c r="C85" s="1">
        <v>2.283675</v>
      </c>
      <c r="D85" s="1" t="s">
        <v>249</v>
      </c>
      <c r="E85" s="1" t="s">
        <v>250</v>
      </c>
      <c r="F85" s="1">
        <v>99.4</v>
      </c>
      <c r="G85" s="1">
        <v>1458.0</v>
      </c>
      <c r="H85" s="1">
        <v>-1.0</v>
      </c>
      <c r="I85" s="2" t="s">
        <v>171</v>
      </c>
      <c r="J85" s="2" t="s">
        <v>251</v>
      </c>
    </row>
    <row r="86">
      <c r="A86" s="1" t="s">
        <v>252</v>
      </c>
      <c r="B86" s="1">
        <v>90.0</v>
      </c>
      <c r="C86" s="1">
        <v>2.230326</v>
      </c>
      <c r="D86" s="1" t="s">
        <v>253</v>
      </c>
      <c r="E86" s="1" t="s">
        <v>254</v>
      </c>
      <c r="F86" s="1">
        <v>97.0</v>
      </c>
      <c r="G86" s="1">
        <v>1138.0</v>
      </c>
      <c r="H86" s="1">
        <v>-1.0</v>
      </c>
      <c r="I86" s="2" t="s">
        <v>171</v>
      </c>
      <c r="J86" s="2" t="s">
        <v>255</v>
      </c>
    </row>
    <row r="87">
      <c r="A87" s="1" t="s">
        <v>256</v>
      </c>
      <c r="B87" s="1">
        <v>108.0</v>
      </c>
      <c r="C87" s="1">
        <v>2.04661</v>
      </c>
      <c r="D87" s="1" t="s">
        <v>257</v>
      </c>
      <c r="E87" s="1" t="s">
        <v>258</v>
      </c>
      <c r="F87" s="1">
        <v>97.9</v>
      </c>
      <c r="G87" s="1">
        <v>1410.0</v>
      </c>
      <c r="H87" s="1">
        <v>-1.0</v>
      </c>
      <c r="I87" s="2" t="s">
        <v>171</v>
      </c>
      <c r="J87" s="2" t="s">
        <v>165</v>
      </c>
    </row>
    <row r="88">
      <c r="A88" s="1" t="s">
        <v>259</v>
      </c>
      <c r="B88" s="1">
        <v>99.0</v>
      </c>
      <c r="C88" s="1">
        <v>1.954545</v>
      </c>
      <c r="D88" s="1" t="s">
        <v>260</v>
      </c>
      <c r="E88" s="1" t="s">
        <v>261</v>
      </c>
      <c r="F88" s="1">
        <v>95.7</v>
      </c>
      <c r="G88" s="1">
        <v>1393.0</v>
      </c>
      <c r="H88" s="1">
        <v>-1.0</v>
      </c>
      <c r="I88" s="2" t="s">
        <v>171</v>
      </c>
      <c r="J88" s="2" t="s">
        <v>262</v>
      </c>
    </row>
    <row r="89">
      <c r="A89" s="1" t="s">
        <v>263</v>
      </c>
      <c r="B89" s="1">
        <v>83.0</v>
      </c>
      <c r="C89" s="1">
        <v>1.792342</v>
      </c>
      <c r="D89" s="1" t="s">
        <v>264</v>
      </c>
      <c r="E89" s="1" t="s">
        <v>265</v>
      </c>
      <c r="F89" s="1">
        <v>98.0</v>
      </c>
      <c r="G89" s="1">
        <v>1174.0</v>
      </c>
      <c r="H89" s="1">
        <v>-1.0</v>
      </c>
      <c r="I89" s="2" t="s">
        <v>171</v>
      </c>
      <c r="J89" s="2" t="s">
        <v>266</v>
      </c>
    </row>
    <row r="90">
      <c r="A90" s="1" t="s">
        <v>267</v>
      </c>
      <c r="B90" s="1">
        <v>52.0</v>
      </c>
      <c r="C90" s="1">
        <v>1.488372</v>
      </c>
      <c r="D90" s="1" t="s">
        <v>268</v>
      </c>
      <c r="E90" s="1" t="s">
        <v>269</v>
      </c>
      <c r="F90" s="1">
        <v>94.1</v>
      </c>
      <c r="G90" s="1">
        <v>953.0</v>
      </c>
      <c r="H90" s="1">
        <v>-1.0</v>
      </c>
      <c r="I90" s="2" t="s">
        <v>171</v>
      </c>
      <c r="J90" s="2" t="s">
        <v>270</v>
      </c>
    </row>
    <row r="91">
      <c r="A91" s="1" t="s">
        <v>271</v>
      </c>
      <c r="B91" s="1">
        <v>58.0</v>
      </c>
      <c r="C91" s="1">
        <v>1.455373</v>
      </c>
      <c r="D91" s="1" t="s">
        <v>272</v>
      </c>
      <c r="E91" s="1" t="s">
        <v>273</v>
      </c>
      <c r="F91" s="1">
        <v>85.3</v>
      </c>
      <c r="G91" s="1">
        <v>1168.0</v>
      </c>
      <c r="H91" s="1">
        <v>-1.0</v>
      </c>
      <c r="I91" s="2" t="s">
        <v>171</v>
      </c>
      <c r="J91" s="2" t="s">
        <v>274</v>
      </c>
    </row>
    <row r="92">
      <c r="A92" s="3" t="s">
        <v>275</v>
      </c>
      <c r="B92" s="3">
        <v>3586.0</v>
      </c>
      <c r="C92" s="3">
        <v>62.20603</v>
      </c>
      <c r="D92" s="3" t="s">
        <v>72</v>
      </c>
      <c r="E92" s="3" t="s">
        <v>73</v>
      </c>
      <c r="F92" s="3">
        <v>100.0</v>
      </c>
      <c r="G92" s="3">
        <v>1397.0</v>
      </c>
      <c r="H92" s="3">
        <v>-1.0</v>
      </c>
      <c r="I92" s="4" t="s">
        <v>276</v>
      </c>
      <c r="J92" s="4" t="s">
        <v>55</v>
      </c>
    </row>
    <row r="93">
      <c r="A93" s="1" t="s">
        <v>277</v>
      </c>
      <c r="B93" s="1">
        <v>1964.0</v>
      </c>
      <c r="C93" s="1">
        <v>22.28739</v>
      </c>
      <c r="D93" s="1" t="s">
        <v>278</v>
      </c>
      <c r="E93" s="1" t="s">
        <v>279</v>
      </c>
      <c r="F93" s="1">
        <v>97.2</v>
      </c>
      <c r="G93" s="1">
        <v>1783.0</v>
      </c>
      <c r="H93" s="1">
        <v>-1.0</v>
      </c>
      <c r="I93" s="2" t="s">
        <v>276</v>
      </c>
      <c r="J93" s="2" t="s">
        <v>15</v>
      </c>
    </row>
    <row r="94">
      <c r="A94" s="1" t="s">
        <v>280</v>
      </c>
      <c r="B94" s="1">
        <v>1117.0</v>
      </c>
      <c r="C94" s="1">
        <v>21.129825</v>
      </c>
      <c r="D94" s="1" t="s">
        <v>200</v>
      </c>
      <c r="E94" s="1" t="s">
        <v>201</v>
      </c>
      <c r="F94" s="1">
        <v>89.9</v>
      </c>
      <c r="G94" s="1">
        <v>1520.0</v>
      </c>
      <c r="H94" s="1">
        <v>-1.0</v>
      </c>
      <c r="I94" s="2" t="s">
        <v>276</v>
      </c>
      <c r="J94" s="2" t="s">
        <v>31</v>
      </c>
    </row>
    <row r="95">
      <c r="A95" s="1" t="s">
        <v>281</v>
      </c>
      <c r="B95" s="1">
        <v>892.0</v>
      </c>
      <c r="C95" s="1">
        <v>14.396421</v>
      </c>
      <c r="D95" s="1" t="s">
        <v>253</v>
      </c>
      <c r="E95" s="1" t="s">
        <v>254</v>
      </c>
      <c r="F95" s="1">
        <v>94.6</v>
      </c>
      <c r="G95" s="1">
        <v>1504.0</v>
      </c>
      <c r="H95" s="1">
        <v>-1.0</v>
      </c>
      <c r="I95" s="2" t="s">
        <v>276</v>
      </c>
      <c r="J95" s="2" t="s">
        <v>19</v>
      </c>
    </row>
    <row r="96">
      <c r="A96" s="1" t="s">
        <v>282</v>
      </c>
      <c r="B96" s="1">
        <v>962.0</v>
      </c>
      <c r="C96" s="1">
        <v>12.608179</v>
      </c>
      <c r="D96" s="1" t="s">
        <v>191</v>
      </c>
      <c r="E96" s="1" t="s">
        <v>192</v>
      </c>
      <c r="F96" s="1">
        <v>99.3</v>
      </c>
      <c r="G96" s="1">
        <v>1460.0</v>
      </c>
      <c r="H96" s="1">
        <v>-1.0</v>
      </c>
      <c r="I96" s="2" t="s">
        <v>276</v>
      </c>
      <c r="J96" s="2" t="s">
        <v>39</v>
      </c>
    </row>
    <row r="97">
      <c r="A97" s="1" t="s">
        <v>283</v>
      </c>
      <c r="B97" s="1">
        <v>486.0</v>
      </c>
      <c r="C97" s="1">
        <v>6.124843</v>
      </c>
      <c r="D97" s="1" t="s">
        <v>249</v>
      </c>
      <c r="E97" s="1" t="s">
        <v>250</v>
      </c>
      <c r="F97" s="1">
        <v>99.2</v>
      </c>
      <c r="G97" s="1">
        <v>1458.0</v>
      </c>
      <c r="H97" s="1">
        <v>-1.0</v>
      </c>
      <c r="I97" s="2" t="s">
        <v>276</v>
      </c>
      <c r="J97" s="2" t="s">
        <v>43</v>
      </c>
    </row>
    <row r="98">
      <c r="A98" s="1" t="s">
        <v>284</v>
      </c>
      <c r="B98" s="1">
        <v>330.0</v>
      </c>
      <c r="C98" s="1">
        <v>5.351991</v>
      </c>
      <c r="D98" s="1" t="s">
        <v>285</v>
      </c>
      <c r="E98" s="1" t="s">
        <v>160</v>
      </c>
      <c r="F98" s="1">
        <v>95.9</v>
      </c>
      <c r="G98" s="1">
        <v>1500.0</v>
      </c>
      <c r="H98" s="1">
        <v>-1.0</v>
      </c>
      <c r="I98" s="2" t="s">
        <v>276</v>
      </c>
      <c r="J98" s="2" t="s">
        <v>23</v>
      </c>
    </row>
    <row r="99">
      <c r="A99" s="1" t="s">
        <v>286</v>
      </c>
      <c r="B99" s="1">
        <v>307.0</v>
      </c>
      <c r="C99" s="1">
        <v>4.973565</v>
      </c>
      <c r="D99" s="1" t="s">
        <v>68</v>
      </c>
      <c r="E99" s="1" t="s">
        <v>69</v>
      </c>
      <c r="F99" s="1">
        <v>85.1</v>
      </c>
      <c r="G99" s="1">
        <v>1225.0</v>
      </c>
      <c r="H99" s="1">
        <v>-1.0</v>
      </c>
      <c r="I99" s="2" t="s">
        <v>276</v>
      </c>
      <c r="J99" s="2" t="s">
        <v>66</v>
      </c>
    </row>
    <row r="100">
      <c r="A100" s="1" t="s">
        <v>287</v>
      </c>
      <c r="B100" s="1">
        <v>229.0</v>
      </c>
      <c r="C100" s="1">
        <v>4.189542</v>
      </c>
      <c r="D100" s="1" t="s">
        <v>288</v>
      </c>
      <c r="E100" s="1" t="s">
        <v>289</v>
      </c>
      <c r="F100" s="1">
        <v>92.3</v>
      </c>
      <c r="G100" s="1">
        <v>1435.0</v>
      </c>
      <c r="H100" s="1">
        <v>-1.0</v>
      </c>
      <c r="I100" s="2" t="s">
        <v>276</v>
      </c>
      <c r="J100" s="2" t="s">
        <v>27</v>
      </c>
    </row>
    <row r="101">
      <c r="A101" s="1" t="s">
        <v>290</v>
      </c>
      <c r="B101" s="1">
        <v>188.0</v>
      </c>
      <c r="C101" s="1">
        <v>3.635986</v>
      </c>
      <c r="D101" s="1" t="s">
        <v>291</v>
      </c>
      <c r="E101" s="1" t="s">
        <v>292</v>
      </c>
      <c r="F101" s="1">
        <v>98.4</v>
      </c>
      <c r="G101" s="1">
        <v>1394.0</v>
      </c>
      <c r="H101" s="1">
        <v>-1.0</v>
      </c>
      <c r="I101" s="2" t="s">
        <v>276</v>
      </c>
      <c r="J101" s="2" t="s">
        <v>59</v>
      </c>
    </row>
    <row r="102">
      <c r="A102" s="1" t="s">
        <v>293</v>
      </c>
      <c r="B102" s="1">
        <v>128.0</v>
      </c>
      <c r="C102" s="1">
        <v>3.569822</v>
      </c>
      <c r="D102" s="1" t="s">
        <v>294</v>
      </c>
      <c r="E102" s="1" t="s">
        <v>295</v>
      </c>
      <c r="F102" s="1">
        <v>97.3</v>
      </c>
      <c r="G102" s="1">
        <v>1063.0</v>
      </c>
      <c r="H102" s="1">
        <v>-1.0</v>
      </c>
      <c r="I102" s="2" t="s">
        <v>276</v>
      </c>
      <c r="J102" s="2" t="s">
        <v>93</v>
      </c>
    </row>
    <row r="103">
      <c r="A103" s="1" t="s">
        <v>296</v>
      </c>
      <c r="B103" s="1">
        <v>222.0</v>
      </c>
      <c r="C103" s="1">
        <v>2.823171</v>
      </c>
      <c r="D103" s="1" t="s">
        <v>297</v>
      </c>
      <c r="E103" s="1" t="s">
        <v>195</v>
      </c>
      <c r="F103" s="1">
        <v>95.8</v>
      </c>
      <c r="G103" s="1">
        <v>1484.0</v>
      </c>
      <c r="H103" s="1">
        <v>-1.0</v>
      </c>
      <c r="I103" s="2" t="s">
        <v>276</v>
      </c>
      <c r="J103" s="2" t="s">
        <v>35</v>
      </c>
    </row>
    <row r="104">
      <c r="A104" s="1" t="s">
        <v>298</v>
      </c>
      <c r="B104" s="1">
        <v>120.0</v>
      </c>
      <c r="C104" s="1">
        <v>2.534456</v>
      </c>
      <c r="D104" s="1" t="s">
        <v>299</v>
      </c>
      <c r="E104" s="1" t="s">
        <v>300</v>
      </c>
      <c r="F104" s="1">
        <v>93.0</v>
      </c>
      <c r="G104" s="1">
        <v>1370.0</v>
      </c>
      <c r="H104" s="1">
        <v>-1.0</v>
      </c>
      <c r="I104" s="2" t="s">
        <v>276</v>
      </c>
      <c r="J104" s="2" t="s">
        <v>100</v>
      </c>
    </row>
    <row r="105">
      <c r="A105" s="1" t="s">
        <v>301</v>
      </c>
      <c r="B105" s="1">
        <v>91.0</v>
      </c>
      <c r="C105" s="1">
        <v>1.746069</v>
      </c>
      <c r="D105" s="1" t="s">
        <v>302</v>
      </c>
      <c r="E105" s="1" t="s">
        <v>303</v>
      </c>
      <c r="F105" s="1">
        <v>96.3</v>
      </c>
      <c r="G105" s="1">
        <v>1281.0</v>
      </c>
      <c r="H105" s="1">
        <v>-1.0</v>
      </c>
      <c r="I105" s="2" t="s">
        <v>276</v>
      </c>
      <c r="J105" s="2" t="s">
        <v>128</v>
      </c>
    </row>
    <row r="106">
      <c r="A106" s="1" t="s">
        <v>304</v>
      </c>
      <c r="B106" s="1">
        <v>2439.0</v>
      </c>
      <c r="C106" s="1">
        <v>31.888588</v>
      </c>
      <c r="D106" s="1" t="s">
        <v>285</v>
      </c>
      <c r="E106" s="1" t="s">
        <v>160</v>
      </c>
      <c r="F106" s="1">
        <v>95.9</v>
      </c>
      <c r="G106" s="1">
        <v>1500.0</v>
      </c>
      <c r="H106" s="1">
        <v>-1.0</v>
      </c>
      <c r="I106" s="2" t="s">
        <v>305</v>
      </c>
      <c r="J106" s="2" t="s">
        <v>39</v>
      </c>
    </row>
    <row r="107">
      <c r="A107" s="1" t="s">
        <v>306</v>
      </c>
      <c r="B107" s="1">
        <v>1806.0</v>
      </c>
      <c r="C107" s="1">
        <v>29.224642</v>
      </c>
      <c r="D107" s="1" t="s">
        <v>200</v>
      </c>
      <c r="E107" s="1" t="s">
        <v>201</v>
      </c>
      <c r="F107" s="1">
        <v>89.1</v>
      </c>
      <c r="G107" s="1">
        <v>1519.0</v>
      </c>
      <c r="H107" s="1">
        <v>-1.0</v>
      </c>
      <c r="I107" s="2" t="s">
        <v>305</v>
      </c>
      <c r="J107" s="2" t="s">
        <v>100</v>
      </c>
    </row>
    <row r="108">
      <c r="A108" s="1" t="s">
        <v>307</v>
      </c>
      <c r="B108" s="1">
        <v>1318.0</v>
      </c>
      <c r="C108" s="1">
        <v>19.35948</v>
      </c>
      <c r="D108" s="1" t="s">
        <v>253</v>
      </c>
      <c r="E108" s="1" t="s">
        <v>254</v>
      </c>
      <c r="F108" s="1">
        <v>94.6</v>
      </c>
      <c r="G108" s="1">
        <v>1504.0</v>
      </c>
      <c r="H108" s="1">
        <v>-1.0</v>
      </c>
      <c r="I108" s="2" t="s">
        <v>305</v>
      </c>
      <c r="J108" s="2" t="s">
        <v>35</v>
      </c>
    </row>
    <row r="109">
      <c r="A109" s="1" t="s">
        <v>308</v>
      </c>
      <c r="B109" s="1">
        <v>1017.0</v>
      </c>
      <c r="C109" s="1">
        <v>17.112384</v>
      </c>
      <c r="D109" s="1" t="s">
        <v>294</v>
      </c>
      <c r="E109" s="1" t="s">
        <v>295</v>
      </c>
      <c r="F109" s="1">
        <v>99.3</v>
      </c>
      <c r="G109" s="1">
        <v>1480.0</v>
      </c>
      <c r="H109" s="1">
        <v>-1.0</v>
      </c>
      <c r="I109" s="2" t="s">
        <v>305</v>
      </c>
      <c r="J109" s="2" t="s">
        <v>93</v>
      </c>
    </row>
    <row r="110">
      <c r="A110" s="1" t="s">
        <v>309</v>
      </c>
      <c r="B110" s="1">
        <v>1193.0</v>
      </c>
      <c r="C110" s="1">
        <v>17.025536</v>
      </c>
      <c r="D110" s="1" t="s">
        <v>230</v>
      </c>
      <c r="E110" s="1" t="s">
        <v>231</v>
      </c>
      <c r="F110" s="1">
        <v>85.0</v>
      </c>
      <c r="G110" s="1">
        <v>1556.0</v>
      </c>
      <c r="H110" s="1">
        <v>-1.0</v>
      </c>
      <c r="I110" s="2" t="s">
        <v>305</v>
      </c>
      <c r="J110" s="2" t="s">
        <v>55</v>
      </c>
    </row>
    <row r="111">
      <c r="A111" s="1" t="s">
        <v>310</v>
      </c>
      <c r="B111" s="1">
        <v>1508.0</v>
      </c>
      <c r="C111" s="1">
        <v>15.644895</v>
      </c>
      <c r="D111" s="1" t="s">
        <v>278</v>
      </c>
      <c r="E111" s="1" t="s">
        <v>279</v>
      </c>
      <c r="F111" s="1">
        <v>99.0</v>
      </c>
      <c r="G111" s="1">
        <v>1780.0</v>
      </c>
      <c r="H111" s="1">
        <v>-1.0</v>
      </c>
      <c r="I111" s="2" t="s">
        <v>305</v>
      </c>
      <c r="J111" s="2" t="s">
        <v>15</v>
      </c>
    </row>
    <row r="112">
      <c r="A112" s="3" t="s">
        <v>311</v>
      </c>
      <c r="B112" s="3">
        <v>862.0</v>
      </c>
      <c r="C112" s="3">
        <v>13.305929</v>
      </c>
      <c r="D112" s="3" t="s">
        <v>72</v>
      </c>
      <c r="E112" s="3" t="s">
        <v>73</v>
      </c>
      <c r="F112" s="3">
        <v>100.0</v>
      </c>
      <c r="G112" s="3">
        <v>1709.0</v>
      </c>
      <c r="H112" s="3">
        <v>-1.0</v>
      </c>
      <c r="I112" s="4" t="s">
        <v>305</v>
      </c>
      <c r="J112" s="4" t="s">
        <v>43</v>
      </c>
    </row>
    <row r="113">
      <c r="A113" s="1" t="s">
        <v>312</v>
      </c>
      <c r="B113" s="1">
        <v>836.0</v>
      </c>
      <c r="C113" s="1">
        <v>11.347332</v>
      </c>
      <c r="D113" s="1" t="s">
        <v>299</v>
      </c>
      <c r="E113" s="1" t="s">
        <v>300</v>
      </c>
      <c r="F113" s="1">
        <v>94.2</v>
      </c>
      <c r="G113" s="1">
        <v>1502.0</v>
      </c>
      <c r="H113" s="1">
        <v>-1.0</v>
      </c>
      <c r="I113" s="2" t="s">
        <v>305</v>
      </c>
      <c r="J113" s="2" t="s">
        <v>27</v>
      </c>
    </row>
    <row r="114">
      <c r="A114" s="1" t="s">
        <v>313</v>
      </c>
      <c r="B114" s="1">
        <v>678.0</v>
      </c>
      <c r="C114" s="1">
        <v>8.872576</v>
      </c>
      <c r="D114" s="1" t="s">
        <v>288</v>
      </c>
      <c r="E114" s="1" t="s">
        <v>289</v>
      </c>
      <c r="F114" s="1">
        <v>92.3</v>
      </c>
      <c r="G114" s="1">
        <v>1435.0</v>
      </c>
      <c r="H114" s="1">
        <v>-1.0</v>
      </c>
      <c r="I114" s="2" t="s">
        <v>305</v>
      </c>
      <c r="J114" s="2" t="s">
        <v>23</v>
      </c>
    </row>
    <row r="115">
      <c r="A115" s="1" t="s">
        <v>314</v>
      </c>
      <c r="B115" s="1">
        <v>523.0</v>
      </c>
      <c r="C115" s="1">
        <v>8.243521</v>
      </c>
      <c r="D115" s="1" t="s">
        <v>191</v>
      </c>
      <c r="E115" s="1" t="s">
        <v>192</v>
      </c>
      <c r="F115" s="1">
        <v>98.3</v>
      </c>
      <c r="G115" s="1">
        <v>1460.0</v>
      </c>
      <c r="H115" s="1">
        <v>-1.0</v>
      </c>
      <c r="I115" s="2" t="s">
        <v>305</v>
      </c>
      <c r="J115" s="2" t="s">
        <v>128</v>
      </c>
    </row>
    <row r="116">
      <c r="A116" s="1" t="s">
        <v>315</v>
      </c>
      <c r="B116" s="1">
        <v>625.0</v>
      </c>
      <c r="C116" s="1">
        <v>7.579365</v>
      </c>
      <c r="D116" s="1" t="s">
        <v>249</v>
      </c>
      <c r="E116" s="1" t="s">
        <v>250</v>
      </c>
      <c r="F116" s="1">
        <v>99.9</v>
      </c>
      <c r="G116" s="1">
        <v>1458.0</v>
      </c>
      <c r="H116" s="1">
        <v>-1.0</v>
      </c>
      <c r="I116" s="2" t="s">
        <v>305</v>
      </c>
      <c r="J116" s="2" t="s">
        <v>59</v>
      </c>
    </row>
    <row r="117">
      <c r="A117" s="1" t="s">
        <v>316</v>
      </c>
      <c r="B117" s="1">
        <v>481.0</v>
      </c>
      <c r="C117" s="1">
        <v>6.713391</v>
      </c>
      <c r="D117" s="1" t="s">
        <v>317</v>
      </c>
      <c r="E117" s="1" t="s">
        <v>318</v>
      </c>
      <c r="F117" s="1">
        <v>81.8</v>
      </c>
      <c r="G117" s="1">
        <v>1861.0</v>
      </c>
      <c r="H117" s="1">
        <v>-1.0</v>
      </c>
      <c r="I117" s="2" t="s">
        <v>305</v>
      </c>
      <c r="J117" s="2" t="s">
        <v>31</v>
      </c>
    </row>
    <row r="118">
      <c r="A118" s="1" t="s">
        <v>319</v>
      </c>
      <c r="B118" s="1">
        <v>447.0</v>
      </c>
      <c r="C118" s="1">
        <v>6.226221</v>
      </c>
      <c r="D118" s="1" t="s">
        <v>233</v>
      </c>
      <c r="E118" s="1" t="s">
        <v>234</v>
      </c>
      <c r="F118" s="1">
        <v>98.7</v>
      </c>
      <c r="G118" s="1">
        <v>1503.0</v>
      </c>
      <c r="H118" s="1">
        <v>-1.0</v>
      </c>
      <c r="I118" s="2" t="s">
        <v>305</v>
      </c>
      <c r="J118" s="2" t="s">
        <v>66</v>
      </c>
    </row>
    <row r="119">
      <c r="A119" s="1" t="s">
        <v>320</v>
      </c>
      <c r="B119" s="1">
        <v>446.0</v>
      </c>
      <c r="C119" s="1">
        <v>6.033256</v>
      </c>
      <c r="D119" s="1" t="s">
        <v>321</v>
      </c>
      <c r="E119" s="1" t="s">
        <v>322</v>
      </c>
      <c r="F119" s="1">
        <v>95.8</v>
      </c>
      <c r="G119" s="1">
        <v>1499.0</v>
      </c>
      <c r="H119" s="1">
        <v>-1.0</v>
      </c>
      <c r="I119" s="2" t="s">
        <v>305</v>
      </c>
      <c r="J119" s="2" t="s">
        <v>19</v>
      </c>
    </row>
    <row r="120">
      <c r="A120" s="1" t="s">
        <v>323</v>
      </c>
      <c r="B120" s="1">
        <v>366.0</v>
      </c>
      <c r="C120" s="1">
        <v>5.682119</v>
      </c>
      <c r="D120" s="1" t="s">
        <v>324</v>
      </c>
      <c r="E120" s="1" t="s">
        <v>195</v>
      </c>
      <c r="F120" s="1">
        <v>94.5</v>
      </c>
      <c r="G120" s="1">
        <v>1484.0</v>
      </c>
      <c r="H120" s="1">
        <v>-1.0</v>
      </c>
      <c r="I120" s="2" t="s">
        <v>305</v>
      </c>
      <c r="J120" s="2" t="s">
        <v>138</v>
      </c>
    </row>
    <row r="121">
      <c r="A121" s="1" t="s">
        <v>325</v>
      </c>
      <c r="B121" s="1">
        <v>226.0</v>
      </c>
      <c r="C121" s="1">
        <v>4.644958</v>
      </c>
      <c r="D121" s="1" t="s">
        <v>326</v>
      </c>
      <c r="E121" s="1" t="s">
        <v>22</v>
      </c>
      <c r="F121" s="1">
        <v>99.8</v>
      </c>
      <c r="G121" s="1">
        <v>1368.0</v>
      </c>
      <c r="H121" s="1">
        <v>-1.0</v>
      </c>
      <c r="I121" s="2" t="s">
        <v>305</v>
      </c>
      <c r="J121" s="2" t="s">
        <v>165</v>
      </c>
    </row>
    <row r="122">
      <c r="A122" s="1" t="s">
        <v>327</v>
      </c>
      <c r="B122" s="1">
        <v>165.0</v>
      </c>
      <c r="C122" s="1">
        <v>4.573982</v>
      </c>
      <c r="D122" s="1" t="s">
        <v>328</v>
      </c>
      <c r="E122" s="1" t="s">
        <v>329</v>
      </c>
      <c r="F122" s="1">
        <v>90.0</v>
      </c>
      <c r="G122" s="1">
        <v>896.0</v>
      </c>
      <c r="H122" s="1">
        <v>-1.0</v>
      </c>
      <c r="I122" s="2" t="s">
        <v>305</v>
      </c>
      <c r="J122" s="2" t="s">
        <v>266</v>
      </c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1" t="s">
        <v>330</v>
      </c>
      <c r="B123" s="1">
        <v>240.0</v>
      </c>
      <c r="C123" s="1">
        <v>4.169892</v>
      </c>
      <c r="D123" s="1" t="s">
        <v>291</v>
      </c>
      <c r="E123" s="1" t="s">
        <v>292</v>
      </c>
      <c r="F123" s="1">
        <v>98.4</v>
      </c>
      <c r="G123" s="1">
        <v>1394.0</v>
      </c>
      <c r="H123" s="1">
        <v>-1.0</v>
      </c>
      <c r="I123" s="2" t="s">
        <v>305</v>
      </c>
      <c r="J123" s="2" t="s">
        <v>213</v>
      </c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1" t="s">
        <v>331</v>
      </c>
      <c r="B124" s="1">
        <v>140.0</v>
      </c>
      <c r="C124" s="1">
        <v>3.780558</v>
      </c>
      <c r="D124" s="1" t="s">
        <v>332</v>
      </c>
      <c r="E124" s="1" t="s">
        <v>333</v>
      </c>
      <c r="F124" s="1">
        <v>93.0</v>
      </c>
      <c r="G124" s="1">
        <v>1137.0</v>
      </c>
      <c r="H124" s="1">
        <v>-1.0</v>
      </c>
      <c r="I124" s="2" t="s">
        <v>305</v>
      </c>
      <c r="J124" s="2" t="s">
        <v>262</v>
      </c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1" t="s">
        <v>334</v>
      </c>
      <c r="B125" s="1">
        <v>179.0</v>
      </c>
      <c r="C125" s="1">
        <v>3.42059</v>
      </c>
      <c r="D125" s="1" t="s">
        <v>335</v>
      </c>
      <c r="E125" s="1" t="s">
        <v>336</v>
      </c>
      <c r="F125" s="1">
        <v>90.9</v>
      </c>
      <c r="G125" s="1">
        <v>1495.0</v>
      </c>
      <c r="H125" s="1">
        <v>-1.0</v>
      </c>
      <c r="I125" s="2" t="s">
        <v>305</v>
      </c>
      <c r="J125" s="2" t="s">
        <v>142</v>
      </c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1" t="s">
        <v>337</v>
      </c>
      <c r="B126" s="1">
        <v>202.0</v>
      </c>
      <c r="C126" s="1">
        <v>2.756962</v>
      </c>
      <c r="D126" s="1" t="s">
        <v>64</v>
      </c>
      <c r="E126" s="1" t="s">
        <v>65</v>
      </c>
      <c r="F126" s="1">
        <v>99.5</v>
      </c>
      <c r="G126" s="1">
        <v>1481.0</v>
      </c>
      <c r="H126" s="1">
        <v>-1.0</v>
      </c>
      <c r="I126" s="2" t="s">
        <v>305</v>
      </c>
      <c r="J126" s="2" t="s">
        <v>169</v>
      </c>
    </row>
    <row r="127">
      <c r="A127" s="1" t="s">
        <v>338</v>
      </c>
      <c r="B127" s="1">
        <v>134.0</v>
      </c>
      <c r="C127" s="1">
        <v>2.444982</v>
      </c>
      <c r="D127" s="1" t="s">
        <v>203</v>
      </c>
      <c r="E127" s="1" t="s">
        <v>204</v>
      </c>
      <c r="F127" s="1">
        <v>95.9</v>
      </c>
      <c r="G127" s="1">
        <v>1504.0</v>
      </c>
      <c r="H127" s="1">
        <v>-1.0</v>
      </c>
      <c r="I127" s="2" t="s">
        <v>305</v>
      </c>
      <c r="J127" s="2" t="s">
        <v>152</v>
      </c>
    </row>
    <row r="128">
      <c r="A128" s="1" t="s">
        <v>339</v>
      </c>
      <c r="B128" s="1">
        <v>91.0</v>
      </c>
      <c r="C128" s="1">
        <v>1.968279</v>
      </c>
      <c r="D128" s="1" t="s">
        <v>340</v>
      </c>
      <c r="E128" s="1" t="s">
        <v>341</v>
      </c>
      <c r="F128" s="1">
        <v>97.9</v>
      </c>
      <c r="G128" s="1">
        <v>1155.0</v>
      </c>
      <c r="H128" s="1">
        <v>-1.0</v>
      </c>
      <c r="I128" s="2" t="s">
        <v>305</v>
      </c>
      <c r="J128" s="2" t="s">
        <v>206</v>
      </c>
    </row>
    <row r="129">
      <c r="A129" s="1" t="s">
        <v>342</v>
      </c>
      <c r="B129" s="1">
        <v>87.0</v>
      </c>
      <c r="C129" s="1">
        <v>1.941834</v>
      </c>
      <c r="D129" s="1" t="s">
        <v>343</v>
      </c>
      <c r="E129" s="1" t="s">
        <v>145</v>
      </c>
      <c r="F129" s="1">
        <v>98.1</v>
      </c>
      <c r="G129" s="1">
        <v>1153.0</v>
      </c>
      <c r="H129" s="1">
        <v>-1.0</v>
      </c>
      <c r="I129" s="2" t="s">
        <v>305</v>
      </c>
      <c r="J129" s="2" t="s">
        <v>178</v>
      </c>
    </row>
    <row r="130">
      <c r="A130" s="1" t="s">
        <v>344</v>
      </c>
      <c r="B130" s="1">
        <v>94.0</v>
      </c>
      <c r="C130" s="1">
        <v>1.70128</v>
      </c>
      <c r="D130" s="1" t="s">
        <v>345</v>
      </c>
      <c r="E130" s="1" t="s">
        <v>346</v>
      </c>
      <c r="F130" s="1">
        <v>98.3</v>
      </c>
      <c r="G130" s="1">
        <v>1144.0</v>
      </c>
      <c r="H130" s="1">
        <v>-1.0</v>
      </c>
      <c r="I130" s="2" t="s">
        <v>305</v>
      </c>
      <c r="J130" s="2" t="s">
        <v>251</v>
      </c>
    </row>
    <row r="131">
      <c r="A131" s="1" t="s">
        <v>347</v>
      </c>
      <c r="B131" s="1">
        <v>100.0</v>
      </c>
      <c r="C131" s="1">
        <v>1.618818</v>
      </c>
      <c r="D131" s="1" t="s">
        <v>348</v>
      </c>
      <c r="E131" s="1" t="s">
        <v>349</v>
      </c>
      <c r="F131" s="1">
        <v>99.6</v>
      </c>
      <c r="G131" s="1">
        <v>1399.0</v>
      </c>
      <c r="H131" s="1">
        <v>-1.0</v>
      </c>
      <c r="I131" s="2" t="s">
        <v>305</v>
      </c>
      <c r="J131" s="2" t="s">
        <v>121</v>
      </c>
    </row>
    <row r="132">
      <c r="A132" s="1" t="s">
        <v>350</v>
      </c>
      <c r="B132" s="1">
        <v>48.0</v>
      </c>
      <c r="C132" s="1">
        <v>1.093434</v>
      </c>
      <c r="D132" s="1" t="s">
        <v>351</v>
      </c>
      <c r="E132" s="1" t="s">
        <v>352</v>
      </c>
      <c r="F132" s="1">
        <v>95.7</v>
      </c>
      <c r="G132" s="1">
        <v>1047.0</v>
      </c>
      <c r="H132" s="1">
        <v>-1.0</v>
      </c>
      <c r="I132" s="2" t="s">
        <v>305</v>
      </c>
      <c r="J132" s="2" t="s">
        <v>157</v>
      </c>
    </row>
  </sheetData>
  <conditionalFormatting sqref="F1:F1001">
    <cfRule type="cellIs" dxfId="0" priority="1" operator="greaterThan">
      <formula>96</formula>
    </cfRule>
  </conditionalFormatting>
  <conditionalFormatting sqref="F1:F1001">
    <cfRule type="cellIs" dxfId="1" priority="2" operator="lessThan">
      <formula>86</formula>
    </cfRule>
  </conditionalFormatting>
  <conditionalFormatting sqref="F1:F1001">
    <cfRule type="cellIs" dxfId="2" priority="3" operator="between">
      <formula>86</formula>
      <formula>96</formula>
    </cfRule>
  </conditionalFormatting>
  <drawing r:id="rId1"/>
</worksheet>
</file>